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4" i="1" l="1"/>
</calcChain>
</file>

<file path=xl/sharedStrings.xml><?xml version="1.0" encoding="utf-8"?>
<sst xmlns="http://schemas.openxmlformats.org/spreadsheetml/2006/main" count="475" uniqueCount="160">
  <si>
    <t>region1(arabidopsis)</t>
    <phoneticPr fontId="6" type="noConversion"/>
  </si>
  <si>
    <t>region2(soybean)</t>
    <phoneticPr fontId="6" type="noConversion"/>
  </si>
  <si>
    <t>gene ID</t>
    <phoneticPr fontId="6" type="noConversion"/>
  </si>
  <si>
    <t>chr</t>
  </si>
  <si>
    <t>start</t>
  </si>
  <si>
    <t>stop</t>
  </si>
  <si>
    <t>gene1</t>
  </si>
  <si>
    <t>gene2</t>
  </si>
  <si>
    <t>Ka</t>
    <phoneticPr fontId="6" type="noConversion"/>
  </si>
  <si>
    <t>Ks</t>
    <phoneticPr fontId="6" type="noConversion"/>
  </si>
  <si>
    <t>Ka/Ks</t>
    <phoneticPr fontId="6" type="noConversion"/>
  </si>
  <si>
    <t>Chr1</t>
  </si>
  <si>
    <t>Chr11</t>
  </si>
  <si>
    <t>Chr12</t>
  </si>
  <si>
    <t>Chr13</t>
  </si>
  <si>
    <t>Chr15</t>
  </si>
  <si>
    <t>Chr02</t>
  </si>
  <si>
    <t>Chr14</t>
  </si>
  <si>
    <t>Chr18</t>
  </si>
  <si>
    <t>Chr04</t>
  </si>
  <si>
    <t>Chr06</t>
  </si>
  <si>
    <t>Chr01</t>
  </si>
  <si>
    <t>Chr09</t>
  </si>
  <si>
    <t>Chr16</t>
  </si>
  <si>
    <t>Chr07</t>
  </si>
  <si>
    <t>Chr10</t>
  </si>
  <si>
    <t>Chr20</t>
  </si>
  <si>
    <t>Chr17</t>
  </si>
  <si>
    <t>Chr08</t>
  </si>
  <si>
    <t>Chr2</t>
  </si>
  <si>
    <t>Chr05</t>
  </si>
  <si>
    <t>Chr19</t>
  </si>
  <si>
    <t>Chr03</t>
  </si>
  <si>
    <t>Chr3</t>
  </si>
  <si>
    <t>Chr4</t>
  </si>
  <si>
    <t>Chr5</t>
  </si>
  <si>
    <t>ATbZIP69</t>
  </si>
  <si>
    <t>GmbZIP87</t>
  </si>
  <si>
    <t>GmbZIP99</t>
  </si>
  <si>
    <t>GmbZIP118</t>
  </si>
  <si>
    <t>GmbZIP125</t>
  </si>
  <si>
    <t>ATbZIP52</t>
  </si>
  <si>
    <t>GmbZIP17</t>
  </si>
  <si>
    <t>GmbZIP123</t>
  </si>
  <si>
    <t>GmbZIP141</t>
  </si>
  <si>
    <t>ATbZIP21</t>
  </si>
  <si>
    <t>GmbZIP92</t>
  </si>
  <si>
    <t>GmbZIP100</t>
  </si>
  <si>
    <t>GmbZIP104</t>
  </si>
  <si>
    <t>GmbZIP116</t>
  </si>
  <si>
    <t>ATbZIP22</t>
  </si>
  <si>
    <t>GmbZIP38</t>
  </si>
  <si>
    <t>GmbZIP54</t>
  </si>
  <si>
    <t>GmbZIP109</t>
  </si>
  <si>
    <t>GmbZIP120</t>
  </si>
  <si>
    <t>ATbZIP68</t>
  </si>
  <si>
    <t>GmbZIP1</t>
  </si>
  <si>
    <t>GmbZIP72</t>
  </si>
  <si>
    <t>ATbZIP51</t>
  </si>
  <si>
    <t>GmbZIP134</t>
  </si>
  <si>
    <t>ATbZIP35</t>
  </si>
  <si>
    <t>GmbZIP14</t>
  </si>
  <si>
    <t>GmbZIP59</t>
  </si>
  <si>
    <t>ATbZIP46</t>
  </si>
  <si>
    <t>GmbZIP3</t>
  </si>
  <si>
    <t>GmbZIP12</t>
  </si>
  <si>
    <t>GmbZIP79</t>
  </si>
  <si>
    <t>GmbZIP158</t>
  </si>
  <si>
    <t>ATbZIP44</t>
  </si>
  <si>
    <t>GmbZIP32</t>
  </si>
  <si>
    <t>GmbZIP49</t>
  </si>
  <si>
    <t>GmbZIP86</t>
  </si>
  <si>
    <t>GmbZIP138</t>
  </si>
  <si>
    <t>ATbZIP50</t>
  </si>
  <si>
    <t>GmbZIP64</t>
  </si>
  <si>
    <t>GmbZIP140</t>
  </si>
  <si>
    <t>ATbZIP23</t>
  </si>
  <si>
    <t>GmbZIP84</t>
  </si>
  <si>
    <t>GmbZIP95</t>
  </si>
  <si>
    <t>ATbZIP27</t>
  </si>
  <si>
    <t>GmbZIP4</t>
  </si>
  <si>
    <t>GmbZIP30</t>
  </si>
  <si>
    <t>ATbZIP2</t>
  </si>
  <si>
    <t>GmbZIP29</t>
  </si>
  <si>
    <t>ATbZIP30</t>
  </si>
  <si>
    <t>GmbZIP31</t>
  </si>
  <si>
    <t>GmbZIP96</t>
  </si>
  <si>
    <t>ATbZIP6</t>
  </si>
  <si>
    <t>GmbZIP7</t>
  </si>
  <si>
    <t>GmbZIP41</t>
  </si>
  <si>
    <t>GmbZIP81</t>
  </si>
  <si>
    <t>GmbZIP135</t>
  </si>
  <si>
    <t>ATbZIP39</t>
  </si>
  <si>
    <t>GmbZIP74</t>
  </si>
  <si>
    <t>GmbZIP111</t>
  </si>
  <si>
    <t>GmbZIP117</t>
  </si>
  <si>
    <t>GmbZIP151</t>
  </si>
  <si>
    <t>ATbZIP18</t>
  </si>
  <si>
    <t>GmbZIP37</t>
  </si>
  <si>
    <t>ATbZIP17</t>
  </si>
  <si>
    <t>GmbZIP21</t>
  </si>
  <si>
    <t>GmbZIP147</t>
  </si>
  <si>
    <t>ATbZIP34</t>
  </si>
  <si>
    <t>GmbZIP55</t>
  </si>
  <si>
    <t>GmbZIP102</t>
  </si>
  <si>
    <t>GmbZIP105</t>
  </si>
  <si>
    <t>GmbZIP115</t>
  </si>
  <si>
    <t>ATbZIP55</t>
  </si>
  <si>
    <t>GmbZIP28</t>
  </si>
  <si>
    <t>GmbZIP58</t>
  </si>
  <si>
    <t>GmbZIP130</t>
  </si>
  <si>
    <t>GmbZIP154</t>
  </si>
  <si>
    <t>ATbZIP45</t>
  </si>
  <si>
    <t>GmbZIP112</t>
  </si>
  <si>
    <t>ATbZIP38</t>
  </si>
  <si>
    <t>ATbZIP67</t>
  </si>
  <si>
    <t>ATbZIP5</t>
  </si>
  <si>
    <t>GmbZIP51</t>
  </si>
  <si>
    <t>ATbZIP49</t>
  </si>
  <si>
    <t>ATbZIP53</t>
  </si>
  <si>
    <t>GmbZIP8</t>
  </si>
  <si>
    <t>GmbZIP26</t>
  </si>
  <si>
    <t>GmbZIP73</t>
  </si>
  <si>
    <t>GmbZIP152</t>
  </si>
  <si>
    <t>ATbZIP54</t>
  </si>
  <si>
    <t>ATbZIP37</t>
  </si>
  <si>
    <t>ATbZIP11</t>
  </si>
  <si>
    <t>GmbZIP47</t>
  </si>
  <si>
    <t>GmbZIP97</t>
  </si>
  <si>
    <t>ATbZIP19</t>
  </si>
  <si>
    <t>ATbZIP14</t>
  </si>
  <si>
    <t>GmbZIP48</t>
  </si>
  <si>
    <t>ATbZIP41</t>
  </si>
  <si>
    <t>GmbZIP6</t>
  </si>
  <si>
    <t>GmbZIP10</t>
  </si>
  <si>
    <t>GmbZIP82</t>
  </si>
  <si>
    <t>GmbZIP133</t>
  </si>
  <si>
    <t>ATbZIP29</t>
  </si>
  <si>
    <t>GmbZIP85</t>
  </si>
  <si>
    <t>GmbZIP139</t>
  </si>
  <si>
    <t>ATbZIP65</t>
  </si>
  <si>
    <t>GmbZIP24</t>
  </si>
  <si>
    <t>GmbZIP75</t>
  </si>
  <si>
    <t>GmbZIP149</t>
  </si>
  <si>
    <t>ATbZIP57</t>
  </si>
  <si>
    <t>GmbZIP46</t>
  </si>
  <si>
    <t>GmbZIP94</t>
  </si>
  <si>
    <t>ATbZIP63</t>
  </si>
  <si>
    <t>GmbZIP27</t>
  </si>
  <si>
    <t>GmbZIP76</t>
  </si>
  <si>
    <t>GmbZIP153</t>
  </si>
  <si>
    <t>GmbZIP159</t>
  </si>
  <si>
    <t>ATbZIP43</t>
  </si>
  <si>
    <t>GmbZIP39</t>
  </si>
  <si>
    <t>ATbZIP15</t>
  </si>
  <si>
    <t>GmbZIP33</t>
  </si>
  <si>
    <t>ATbZIP70</t>
  </si>
  <si>
    <t>GmbZIP36</t>
  </si>
  <si>
    <t>ATbZIP47</t>
  </si>
  <si>
    <r>
      <t xml:space="preserve">Table S4. Synteny blocks of bZIP  genes between soybean and </t>
    </r>
    <r>
      <rPr>
        <b/>
        <i/>
        <sz val="12"/>
        <rFont val="Times New Roman"/>
        <family val="1"/>
      </rPr>
      <t>Arabidopsis</t>
    </r>
    <r>
      <rPr>
        <b/>
        <sz val="12"/>
        <rFont val="Times New Roman"/>
        <family val="1"/>
      </rPr>
      <t xml:space="preserve"> genome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7" fillId="0" borderId="0" xfId="0" applyFont="1"/>
    <xf numFmtId="0" fontId="8" fillId="0" borderId="2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2">
    <cellStyle name="常规" xfId="0" builtinId="0"/>
    <cellStyle name="常规 2 7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"/>
  <sheetViews>
    <sheetView tabSelected="1" workbookViewId="0">
      <selection activeCell="K4" sqref="K4:K118"/>
    </sheetView>
  </sheetViews>
  <sheetFormatPr defaultRowHeight="15" x14ac:dyDescent="0.25"/>
  <cols>
    <col min="1" max="16384" width="9" style="4"/>
  </cols>
  <sheetData>
    <row r="1" spans="1:13" ht="15.75" x14ac:dyDescent="0.25">
      <c r="A1" s="2" t="s">
        <v>15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75" x14ac:dyDescent="0.25">
      <c r="A2" s="3" t="s">
        <v>0</v>
      </c>
      <c r="B2" s="3"/>
      <c r="C2" s="3"/>
      <c r="D2" s="3" t="s">
        <v>1</v>
      </c>
      <c r="E2" s="3"/>
      <c r="F2" s="3"/>
      <c r="G2" s="3" t="s">
        <v>2</v>
      </c>
      <c r="H2" s="3"/>
      <c r="I2" s="5"/>
      <c r="J2" s="5"/>
      <c r="K2" s="5"/>
    </row>
    <row r="3" spans="1:13" ht="15.75" x14ac:dyDescent="0.25">
      <c r="A3" s="1" t="s">
        <v>3</v>
      </c>
      <c r="B3" s="1" t="s">
        <v>4</v>
      </c>
      <c r="C3" s="1" t="s">
        <v>5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</row>
    <row r="4" spans="1:13" x14ac:dyDescent="0.25">
      <c r="A4" s="6" t="s">
        <v>11</v>
      </c>
      <c r="B4" s="6">
        <v>1834829</v>
      </c>
      <c r="C4" s="6">
        <v>1837648</v>
      </c>
      <c r="D4" s="6" t="s">
        <v>12</v>
      </c>
      <c r="E4" s="6">
        <v>9632379</v>
      </c>
      <c r="F4" s="6">
        <v>9637636</v>
      </c>
      <c r="G4" s="6" t="s">
        <v>36</v>
      </c>
      <c r="H4" s="6" t="s">
        <v>37</v>
      </c>
      <c r="I4" s="6">
        <v>0.3165</v>
      </c>
      <c r="J4" s="6">
        <v>3.74</v>
      </c>
      <c r="K4" s="7">
        <f>I4/J4</f>
        <v>8.4625668449197861E-2</v>
      </c>
    </row>
    <row r="5" spans="1:13" x14ac:dyDescent="0.25">
      <c r="A5" s="6" t="s">
        <v>11</v>
      </c>
      <c r="B5" s="6">
        <v>1834829</v>
      </c>
      <c r="C5" s="6">
        <v>1837648</v>
      </c>
      <c r="D5" s="6" t="s">
        <v>13</v>
      </c>
      <c r="E5" s="6">
        <v>3684835</v>
      </c>
      <c r="F5" s="6">
        <v>3689408</v>
      </c>
      <c r="G5" s="6" t="s">
        <v>36</v>
      </c>
      <c r="H5" s="6" t="s">
        <v>38</v>
      </c>
      <c r="I5" s="6">
        <v>0.32450000000000001</v>
      </c>
      <c r="J5" s="6">
        <v>-1</v>
      </c>
      <c r="K5" s="7">
        <f t="shared" ref="K5:K68" si="0">I5/J5</f>
        <v>-0.32450000000000001</v>
      </c>
    </row>
    <row r="6" spans="1:13" x14ac:dyDescent="0.25">
      <c r="A6" s="6" t="s">
        <v>11</v>
      </c>
      <c r="B6" s="6">
        <v>1834829</v>
      </c>
      <c r="C6" s="6">
        <v>1837648</v>
      </c>
      <c r="D6" s="6" t="s">
        <v>14</v>
      </c>
      <c r="E6" s="6">
        <v>43578042</v>
      </c>
      <c r="F6" s="6">
        <v>43582797</v>
      </c>
      <c r="G6" s="6" t="s">
        <v>36</v>
      </c>
      <c r="H6" s="6" t="s">
        <v>39</v>
      </c>
      <c r="I6" s="6">
        <v>0.2036</v>
      </c>
      <c r="J6" s="6">
        <v>2.8822999999999999</v>
      </c>
      <c r="K6" s="7">
        <f t="shared" si="0"/>
        <v>7.0638032127120706E-2</v>
      </c>
    </row>
    <row r="7" spans="1:13" x14ac:dyDescent="0.25">
      <c r="A7" s="6" t="s">
        <v>11</v>
      </c>
      <c r="B7" s="6">
        <v>1834829</v>
      </c>
      <c r="C7" s="6">
        <v>1837648</v>
      </c>
      <c r="D7" s="6" t="s">
        <v>15</v>
      </c>
      <c r="E7" s="6">
        <v>2349879</v>
      </c>
      <c r="F7" s="6">
        <v>2354936</v>
      </c>
      <c r="G7" s="6" t="s">
        <v>36</v>
      </c>
      <c r="H7" s="6" t="s">
        <v>40</v>
      </c>
      <c r="I7" s="6">
        <v>0.19320000000000001</v>
      </c>
      <c r="J7" s="6">
        <v>2.2746</v>
      </c>
      <c r="K7" s="7">
        <f t="shared" si="0"/>
        <v>8.4938011078871015E-2</v>
      </c>
    </row>
    <row r="8" spans="1:13" x14ac:dyDescent="0.25">
      <c r="A8" s="6" t="s">
        <v>11</v>
      </c>
      <c r="B8" s="6">
        <v>2105048</v>
      </c>
      <c r="C8" s="6">
        <v>2106749</v>
      </c>
      <c r="D8" s="6" t="s">
        <v>16</v>
      </c>
      <c r="E8" s="6">
        <v>42368655</v>
      </c>
      <c r="F8" s="6">
        <v>42371620</v>
      </c>
      <c r="G8" s="6" t="s">
        <v>41</v>
      </c>
      <c r="H8" s="6" t="s">
        <v>42</v>
      </c>
      <c r="I8" s="6">
        <v>0.34670000000000001</v>
      </c>
      <c r="J8" s="6">
        <v>-1</v>
      </c>
      <c r="K8" s="7">
        <f t="shared" si="0"/>
        <v>-0.34670000000000001</v>
      </c>
    </row>
    <row r="9" spans="1:13" x14ac:dyDescent="0.25">
      <c r="A9" s="6" t="s">
        <v>11</v>
      </c>
      <c r="B9" s="6">
        <v>2105048</v>
      </c>
      <c r="C9" s="6">
        <v>2106749</v>
      </c>
      <c r="D9" s="6" t="s">
        <v>17</v>
      </c>
      <c r="E9" s="6">
        <v>46886862</v>
      </c>
      <c r="F9" s="6">
        <v>46890243</v>
      </c>
      <c r="G9" s="6" t="s">
        <v>41</v>
      </c>
      <c r="H9" s="6" t="s">
        <v>43</v>
      </c>
      <c r="I9" s="6">
        <v>0.32140000000000002</v>
      </c>
      <c r="J9" s="6">
        <v>2.9218999999999999</v>
      </c>
      <c r="K9" s="7">
        <f t="shared" si="0"/>
        <v>0.10999691981245081</v>
      </c>
    </row>
    <row r="10" spans="1:13" x14ac:dyDescent="0.25">
      <c r="A10" s="6" t="s">
        <v>11</v>
      </c>
      <c r="B10" s="6">
        <v>2105048</v>
      </c>
      <c r="C10" s="6">
        <v>2106749</v>
      </c>
      <c r="D10" s="6" t="s">
        <v>18</v>
      </c>
      <c r="E10" s="6">
        <v>4546048</v>
      </c>
      <c r="F10" s="6">
        <v>4549328</v>
      </c>
      <c r="G10" s="6" t="s">
        <v>41</v>
      </c>
      <c r="H10" s="6" t="s">
        <v>44</v>
      </c>
      <c r="I10" s="6">
        <v>0.3332</v>
      </c>
      <c r="J10" s="6">
        <v>2.4056000000000002</v>
      </c>
      <c r="K10" s="7">
        <f t="shared" si="0"/>
        <v>0.13851014299966743</v>
      </c>
    </row>
    <row r="11" spans="1:13" x14ac:dyDescent="0.25">
      <c r="A11" s="6" t="s">
        <v>11</v>
      </c>
      <c r="B11" s="6">
        <v>2621904</v>
      </c>
      <c r="C11" s="6">
        <v>2627848</v>
      </c>
      <c r="D11" s="6" t="s">
        <v>12</v>
      </c>
      <c r="E11" s="6">
        <v>25149986</v>
      </c>
      <c r="F11" s="6">
        <v>25158384</v>
      </c>
      <c r="G11" s="6" t="s">
        <v>45</v>
      </c>
      <c r="H11" s="6" t="s">
        <v>46</v>
      </c>
      <c r="I11" s="6">
        <v>0.26400000000000001</v>
      </c>
      <c r="J11" s="6">
        <v>2.0533999999999999</v>
      </c>
      <c r="K11" s="7">
        <f t="shared" si="0"/>
        <v>0.12856725430992502</v>
      </c>
    </row>
    <row r="12" spans="1:13" x14ac:dyDescent="0.25">
      <c r="A12" s="6" t="s">
        <v>11</v>
      </c>
      <c r="B12" s="6">
        <v>2621904</v>
      </c>
      <c r="C12" s="6">
        <v>2627848</v>
      </c>
      <c r="D12" s="6" t="s">
        <v>13</v>
      </c>
      <c r="E12" s="6">
        <v>7269086</v>
      </c>
      <c r="F12" s="6">
        <v>7277812</v>
      </c>
      <c r="G12" s="6" t="s">
        <v>45</v>
      </c>
      <c r="H12" s="6" t="s">
        <v>47</v>
      </c>
      <c r="I12" s="6">
        <v>0.26050000000000001</v>
      </c>
      <c r="J12" s="6">
        <v>2.0621999999999998</v>
      </c>
      <c r="K12" s="7">
        <f t="shared" si="0"/>
        <v>0.12632140432547767</v>
      </c>
    </row>
    <row r="13" spans="1:13" x14ac:dyDescent="0.25">
      <c r="A13" s="6" t="s">
        <v>11</v>
      </c>
      <c r="B13" s="6">
        <v>2621904</v>
      </c>
      <c r="C13" s="6">
        <v>2627848</v>
      </c>
      <c r="D13" s="6" t="s">
        <v>13</v>
      </c>
      <c r="E13" s="6">
        <v>34579255</v>
      </c>
      <c r="F13" s="6">
        <v>34588903</v>
      </c>
      <c r="G13" s="6" t="s">
        <v>45</v>
      </c>
      <c r="H13" s="6" t="s">
        <v>48</v>
      </c>
      <c r="I13" s="6">
        <v>0.2641</v>
      </c>
      <c r="J13" s="6">
        <v>2.0232999999999999</v>
      </c>
      <c r="K13" s="7">
        <f t="shared" si="0"/>
        <v>0.13052933326743441</v>
      </c>
    </row>
    <row r="14" spans="1:13" x14ac:dyDescent="0.25">
      <c r="A14" s="6" t="s">
        <v>11</v>
      </c>
      <c r="B14" s="6">
        <v>2621904</v>
      </c>
      <c r="C14" s="6">
        <v>2627848</v>
      </c>
      <c r="D14" s="6" t="s">
        <v>14</v>
      </c>
      <c r="E14" s="6">
        <v>41139769</v>
      </c>
      <c r="F14" s="6">
        <v>41147330</v>
      </c>
      <c r="G14" s="6" t="s">
        <v>45</v>
      </c>
      <c r="H14" s="6" t="s">
        <v>49</v>
      </c>
      <c r="I14" s="6">
        <v>0.27650000000000002</v>
      </c>
      <c r="J14" s="6">
        <v>2.0720999999999998</v>
      </c>
      <c r="K14" s="7">
        <f t="shared" si="0"/>
        <v>0.13343950581535644</v>
      </c>
    </row>
    <row r="15" spans="1:13" x14ac:dyDescent="0.25">
      <c r="A15" s="6" t="s">
        <v>11</v>
      </c>
      <c r="B15" s="6">
        <v>7789348</v>
      </c>
      <c r="C15" s="6">
        <v>7792114</v>
      </c>
      <c r="D15" s="6" t="s">
        <v>19</v>
      </c>
      <c r="E15" s="6">
        <v>52132313</v>
      </c>
      <c r="F15" s="6">
        <v>52137231</v>
      </c>
      <c r="G15" s="6" t="s">
        <v>50</v>
      </c>
      <c r="H15" s="6" t="s">
        <v>51</v>
      </c>
      <c r="I15" s="6">
        <v>0.36180000000000001</v>
      </c>
      <c r="J15" s="6">
        <v>1.9131</v>
      </c>
      <c r="K15" s="7">
        <f t="shared" si="0"/>
        <v>0.18911713972087188</v>
      </c>
    </row>
    <row r="16" spans="1:13" x14ac:dyDescent="0.25">
      <c r="A16" s="6" t="s">
        <v>11</v>
      </c>
      <c r="B16" s="6">
        <v>7789348</v>
      </c>
      <c r="C16" s="6">
        <v>7792114</v>
      </c>
      <c r="D16" s="6" t="s">
        <v>20</v>
      </c>
      <c r="E16" s="6">
        <v>8629834</v>
      </c>
      <c r="F16" s="6">
        <v>8635111</v>
      </c>
      <c r="G16" s="6" t="s">
        <v>50</v>
      </c>
      <c r="H16" s="6" t="s">
        <v>52</v>
      </c>
      <c r="I16" s="6">
        <v>0.3664</v>
      </c>
      <c r="J16" s="6">
        <v>2.0602</v>
      </c>
      <c r="K16" s="7">
        <f t="shared" si="0"/>
        <v>0.17784681098922434</v>
      </c>
    </row>
    <row r="17" spans="1:11" x14ac:dyDescent="0.25">
      <c r="A17" s="6" t="s">
        <v>11</v>
      </c>
      <c r="B17" s="6">
        <v>7789348</v>
      </c>
      <c r="C17" s="6">
        <v>7792114</v>
      </c>
      <c r="D17" s="6" t="s">
        <v>14</v>
      </c>
      <c r="E17" s="6">
        <v>19659235</v>
      </c>
      <c r="F17" s="6">
        <v>19664811</v>
      </c>
      <c r="G17" s="6" t="s">
        <v>50</v>
      </c>
      <c r="H17" s="6" t="s">
        <v>53</v>
      </c>
      <c r="I17" s="6">
        <v>0.37380000000000002</v>
      </c>
      <c r="J17" s="6">
        <v>1.7407999999999999</v>
      </c>
      <c r="K17" s="7">
        <f t="shared" si="0"/>
        <v>0.21472886029411767</v>
      </c>
    </row>
    <row r="18" spans="1:11" x14ac:dyDescent="0.25">
      <c r="A18" s="6" t="s">
        <v>11</v>
      </c>
      <c r="B18" s="6">
        <v>7789348</v>
      </c>
      <c r="C18" s="6">
        <v>7792114</v>
      </c>
      <c r="D18" s="6" t="s">
        <v>17</v>
      </c>
      <c r="E18" s="6">
        <v>41307402</v>
      </c>
      <c r="F18" s="6">
        <v>41312938</v>
      </c>
      <c r="G18" s="6" t="s">
        <v>50</v>
      </c>
      <c r="H18" s="6" t="s">
        <v>54</v>
      </c>
      <c r="I18" s="6">
        <v>0.37190000000000001</v>
      </c>
      <c r="J18" s="6">
        <v>1.6087</v>
      </c>
      <c r="K18" s="7">
        <f t="shared" si="0"/>
        <v>0.2311804562690371</v>
      </c>
    </row>
    <row r="19" spans="1:11" x14ac:dyDescent="0.25">
      <c r="A19" s="6" t="s">
        <v>11</v>
      </c>
      <c r="B19" s="6">
        <v>11565518</v>
      </c>
      <c r="C19" s="6">
        <v>11568531</v>
      </c>
      <c r="D19" s="6" t="s">
        <v>21</v>
      </c>
      <c r="E19" s="6">
        <v>1302163</v>
      </c>
      <c r="F19" s="6">
        <v>1312433</v>
      </c>
      <c r="G19" s="6" t="s">
        <v>55</v>
      </c>
      <c r="H19" s="6" t="s">
        <v>56</v>
      </c>
      <c r="I19" s="6">
        <v>0.2742</v>
      </c>
      <c r="J19" s="6">
        <v>1.3906000000000001</v>
      </c>
      <c r="K19" s="7">
        <f t="shared" si="0"/>
        <v>0.19718107291816481</v>
      </c>
    </row>
    <row r="20" spans="1:11" x14ac:dyDescent="0.25">
      <c r="A20" s="6" t="s">
        <v>11</v>
      </c>
      <c r="B20" s="6">
        <v>11565518</v>
      </c>
      <c r="C20" s="6">
        <v>11568531</v>
      </c>
      <c r="D20" s="6" t="s">
        <v>22</v>
      </c>
      <c r="E20" s="6">
        <v>43279609</v>
      </c>
      <c r="F20" s="6">
        <v>43291904</v>
      </c>
      <c r="G20" s="6" t="s">
        <v>55</v>
      </c>
      <c r="H20" s="6" t="s">
        <v>57</v>
      </c>
      <c r="I20" s="6">
        <v>0.24490000000000001</v>
      </c>
      <c r="J20" s="6">
        <v>1.4765999999999999</v>
      </c>
      <c r="K20" s="7">
        <f t="shared" si="0"/>
        <v>0.16585398889340378</v>
      </c>
    </row>
    <row r="21" spans="1:11" x14ac:dyDescent="0.25">
      <c r="A21" s="6" t="s">
        <v>11</v>
      </c>
      <c r="B21" s="6">
        <v>16484231</v>
      </c>
      <c r="C21" s="6">
        <v>16486241</v>
      </c>
      <c r="D21" s="6" t="s">
        <v>23</v>
      </c>
      <c r="E21" s="6">
        <v>32835788</v>
      </c>
      <c r="F21" s="6">
        <v>32840399</v>
      </c>
      <c r="G21" s="6" t="s">
        <v>58</v>
      </c>
      <c r="H21" s="6" t="s">
        <v>59</v>
      </c>
      <c r="I21" s="6">
        <v>0.47789999999999999</v>
      </c>
      <c r="J21" s="6">
        <v>2.0518999999999998</v>
      </c>
      <c r="K21" s="7">
        <f t="shared" si="0"/>
        <v>0.23290608704127883</v>
      </c>
    </row>
    <row r="22" spans="1:11" x14ac:dyDescent="0.25">
      <c r="A22" s="6" t="s">
        <v>11</v>
      </c>
      <c r="B22" s="6">
        <v>18400092</v>
      </c>
      <c r="C22" s="6">
        <v>18402628</v>
      </c>
      <c r="D22" s="6" t="s">
        <v>16</v>
      </c>
      <c r="E22" s="6">
        <v>13584868</v>
      </c>
      <c r="F22" s="6">
        <v>13589104</v>
      </c>
      <c r="G22" s="6" t="s">
        <v>60</v>
      </c>
      <c r="H22" s="6" t="s">
        <v>61</v>
      </c>
      <c r="I22" s="6">
        <v>0.46510000000000001</v>
      </c>
      <c r="J22" s="6">
        <v>-1</v>
      </c>
      <c r="K22" s="7">
        <f t="shared" si="0"/>
        <v>-0.46510000000000001</v>
      </c>
    </row>
    <row r="23" spans="1:11" x14ac:dyDescent="0.25">
      <c r="A23" s="6" t="s">
        <v>11</v>
      </c>
      <c r="B23" s="6">
        <v>18400092</v>
      </c>
      <c r="C23" s="6">
        <v>18402628</v>
      </c>
      <c r="D23" s="6" t="s">
        <v>24</v>
      </c>
      <c r="E23" s="6">
        <v>38532643</v>
      </c>
      <c r="F23" s="6">
        <v>38536644</v>
      </c>
      <c r="G23" s="6" t="s">
        <v>60</v>
      </c>
      <c r="H23" s="6" t="s">
        <v>62</v>
      </c>
      <c r="I23" s="6">
        <v>0.44929999999999998</v>
      </c>
      <c r="J23" s="6">
        <v>-1</v>
      </c>
      <c r="K23" s="7">
        <f t="shared" si="0"/>
        <v>-0.44929999999999998</v>
      </c>
    </row>
    <row r="24" spans="1:11" x14ac:dyDescent="0.25">
      <c r="A24" s="6" t="s">
        <v>11</v>
      </c>
      <c r="B24" s="6">
        <v>25769576</v>
      </c>
      <c r="C24" s="6">
        <v>25772543</v>
      </c>
      <c r="D24" s="6" t="s">
        <v>21</v>
      </c>
      <c r="E24" s="6">
        <v>24682318</v>
      </c>
      <c r="F24" s="6">
        <v>24689210</v>
      </c>
      <c r="G24" s="6" t="s">
        <v>63</v>
      </c>
      <c r="H24" s="6" t="s">
        <v>64</v>
      </c>
      <c r="I24" s="6">
        <v>0.3095</v>
      </c>
      <c r="J24" s="6">
        <v>2.0802999999999998</v>
      </c>
      <c r="K24" s="7">
        <f t="shared" si="0"/>
        <v>0.14877661875691006</v>
      </c>
    </row>
    <row r="25" spans="1:11" x14ac:dyDescent="0.25">
      <c r="A25" s="6" t="s">
        <v>11</v>
      </c>
      <c r="B25" s="6">
        <v>25769576</v>
      </c>
      <c r="C25" s="6">
        <v>25772543</v>
      </c>
      <c r="D25" s="6" t="s">
        <v>16</v>
      </c>
      <c r="E25" s="6">
        <v>8834516</v>
      </c>
      <c r="F25" s="6">
        <v>8841154</v>
      </c>
      <c r="G25" s="6" t="s">
        <v>63</v>
      </c>
      <c r="H25" s="6" t="s">
        <v>65</v>
      </c>
      <c r="I25" s="6">
        <v>0.27879999999999999</v>
      </c>
      <c r="J25" s="6">
        <v>1.5597000000000001</v>
      </c>
      <c r="K25" s="7">
        <f t="shared" si="0"/>
        <v>0.1787523241649035</v>
      </c>
    </row>
    <row r="26" spans="1:11" x14ac:dyDescent="0.25">
      <c r="A26" s="6" t="s">
        <v>11</v>
      </c>
      <c r="B26" s="6">
        <v>25769576</v>
      </c>
      <c r="C26" s="6">
        <v>25772543</v>
      </c>
      <c r="D26" s="6" t="s">
        <v>25</v>
      </c>
      <c r="E26" s="6">
        <v>49858890</v>
      </c>
      <c r="F26" s="6">
        <v>49863059</v>
      </c>
      <c r="G26" s="6" t="s">
        <v>63</v>
      </c>
      <c r="H26" s="6" t="s">
        <v>66</v>
      </c>
      <c r="I26" s="6">
        <v>0.32069999999999999</v>
      </c>
      <c r="J26" s="6">
        <v>1.8158000000000001</v>
      </c>
      <c r="K26" s="7">
        <f t="shared" si="0"/>
        <v>0.17661636744134815</v>
      </c>
    </row>
    <row r="27" spans="1:11" x14ac:dyDescent="0.25">
      <c r="A27" s="6" t="s">
        <v>11</v>
      </c>
      <c r="B27" s="6">
        <v>25769576</v>
      </c>
      <c r="C27" s="6">
        <v>25772543</v>
      </c>
      <c r="D27" s="6" t="s">
        <v>26</v>
      </c>
      <c r="E27" s="6">
        <v>35557820</v>
      </c>
      <c r="F27" s="6">
        <v>35562522</v>
      </c>
      <c r="G27" s="6" t="s">
        <v>63</v>
      </c>
      <c r="H27" s="6" t="s">
        <v>67</v>
      </c>
      <c r="I27" s="6">
        <v>0.33090000000000003</v>
      </c>
      <c r="J27" s="6">
        <v>1.7833000000000001</v>
      </c>
      <c r="K27" s="7">
        <f t="shared" si="0"/>
        <v>0.18555487018448943</v>
      </c>
    </row>
    <row r="28" spans="1:11" x14ac:dyDescent="0.25">
      <c r="A28" s="6" t="s">
        <v>11</v>
      </c>
      <c r="B28" s="6">
        <v>28291698</v>
      </c>
      <c r="C28" s="6">
        <v>28293008</v>
      </c>
      <c r="D28" s="6" t="s">
        <v>19</v>
      </c>
      <c r="E28" s="6">
        <v>2394068</v>
      </c>
      <c r="F28" s="6">
        <v>2395324</v>
      </c>
      <c r="G28" s="6" t="s">
        <v>68</v>
      </c>
      <c r="H28" s="6" t="s">
        <v>69</v>
      </c>
      <c r="I28" s="6">
        <v>0.41510000000000002</v>
      </c>
      <c r="J28" s="6">
        <v>-1</v>
      </c>
      <c r="K28" s="7">
        <f t="shared" si="0"/>
        <v>-0.41510000000000002</v>
      </c>
    </row>
    <row r="29" spans="1:11" x14ac:dyDescent="0.25">
      <c r="A29" s="6" t="s">
        <v>11</v>
      </c>
      <c r="B29" s="6">
        <v>28291698</v>
      </c>
      <c r="C29" s="6">
        <v>28293008</v>
      </c>
      <c r="D29" s="6" t="s">
        <v>20</v>
      </c>
      <c r="E29" s="6">
        <v>2313588</v>
      </c>
      <c r="F29" s="6">
        <v>2314965</v>
      </c>
      <c r="G29" s="6" t="s">
        <v>68</v>
      </c>
      <c r="H29" s="6" t="s">
        <v>70</v>
      </c>
      <c r="I29" s="6">
        <v>0.44140000000000001</v>
      </c>
      <c r="J29" s="6">
        <v>-1</v>
      </c>
      <c r="K29" s="7">
        <f t="shared" si="0"/>
        <v>-0.44140000000000001</v>
      </c>
    </row>
    <row r="30" spans="1:11" x14ac:dyDescent="0.25">
      <c r="A30" s="6" t="s">
        <v>11</v>
      </c>
      <c r="B30" s="6">
        <v>28291698</v>
      </c>
      <c r="C30" s="6">
        <v>28293008</v>
      </c>
      <c r="D30" s="6" t="s">
        <v>12</v>
      </c>
      <c r="E30" s="6">
        <v>8767704</v>
      </c>
      <c r="F30" s="6">
        <v>8769735</v>
      </c>
      <c r="G30" s="6" t="s">
        <v>68</v>
      </c>
      <c r="H30" s="6" t="s">
        <v>71</v>
      </c>
      <c r="I30" s="6">
        <v>0.38569999999999999</v>
      </c>
      <c r="J30" s="6">
        <v>-1</v>
      </c>
      <c r="K30" s="7">
        <f t="shared" si="0"/>
        <v>-0.38569999999999999</v>
      </c>
    </row>
    <row r="31" spans="1:11" x14ac:dyDescent="0.25">
      <c r="A31" s="6" t="s">
        <v>11</v>
      </c>
      <c r="B31" s="6">
        <v>28291698</v>
      </c>
      <c r="C31" s="6">
        <v>28293008</v>
      </c>
      <c r="D31" s="6" t="s">
        <v>27</v>
      </c>
      <c r="E31" s="6">
        <v>40739996</v>
      </c>
      <c r="F31" s="6">
        <v>40740808</v>
      </c>
      <c r="G31" s="6" t="s">
        <v>68</v>
      </c>
      <c r="H31" s="6" t="s">
        <v>72</v>
      </c>
      <c r="I31" s="6">
        <v>0.51919999999999999</v>
      </c>
      <c r="J31" s="6">
        <v>-1</v>
      </c>
      <c r="K31" s="7">
        <f t="shared" si="0"/>
        <v>-0.51919999999999999</v>
      </c>
    </row>
    <row r="32" spans="1:11" x14ac:dyDescent="0.25">
      <c r="A32" s="6" t="s">
        <v>11</v>
      </c>
      <c r="B32" s="6">
        <v>29298243</v>
      </c>
      <c r="C32" s="6">
        <v>29300863</v>
      </c>
      <c r="D32" s="6" t="s">
        <v>19</v>
      </c>
      <c r="E32" s="6">
        <v>52132313</v>
      </c>
      <c r="F32" s="6">
        <v>52137231</v>
      </c>
      <c r="G32" s="6" t="s">
        <v>73</v>
      </c>
      <c r="H32" s="6" t="s">
        <v>51</v>
      </c>
      <c r="I32" s="6">
        <v>0.34820000000000001</v>
      </c>
      <c r="J32" s="6">
        <v>1.8036000000000001</v>
      </c>
      <c r="K32" s="7">
        <f t="shared" si="0"/>
        <v>0.1930583277888667</v>
      </c>
    </row>
    <row r="33" spans="1:11" x14ac:dyDescent="0.25">
      <c r="A33" s="6" t="s">
        <v>11</v>
      </c>
      <c r="B33" s="6">
        <v>29298243</v>
      </c>
      <c r="C33" s="6">
        <v>29300863</v>
      </c>
      <c r="D33" s="6" t="s">
        <v>20</v>
      </c>
      <c r="E33" s="6">
        <v>8629834</v>
      </c>
      <c r="F33" s="6">
        <v>8635111</v>
      </c>
      <c r="G33" s="6" t="s">
        <v>73</v>
      </c>
      <c r="H33" s="6" t="s">
        <v>52</v>
      </c>
      <c r="I33" s="6">
        <v>0.34449999999999997</v>
      </c>
      <c r="J33" s="6">
        <v>1.8782000000000001</v>
      </c>
      <c r="K33" s="7">
        <f t="shared" si="0"/>
        <v>0.183420296028112</v>
      </c>
    </row>
    <row r="34" spans="1:11" x14ac:dyDescent="0.25">
      <c r="A34" s="6" t="s">
        <v>11</v>
      </c>
      <c r="B34" s="6">
        <v>29298243</v>
      </c>
      <c r="C34" s="6">
        <v>29300863</v>
      </c>
      <c r="D34" s="6" t="s">
        <v>28</v>
      </c>
      <c r="E34" s="6">
        <v>10718408</v>
      </c>
      <c r="F34" s="6">
        <v>10726408</v>
      </c>
      <c r="G34" s="6" t="s">
        <v>73</v>
      </c>
      <c r="H34" s="6" t="s">
        <v>74</v>
      </c>
      <c r="I34" s="6">
        <v>0.34260000000000002</v>
      </c>
      <c r="J34" s="6">
        <v>1.9843999999999999</v>
      </c>
      <c r="K34" s="7">
        <f t="shared" si="0"/>
        <v>0.17264664382181014</v>
      </c>
    </row>
    <row r="35" spans="1:11" x14ac:dyDescent="0.25">
      <c r="A35" s="6" t="s">
        <v>11</v>
      </c>
      <c r="B35" s="6">
        <v>29298243</v>
      </c>
      <c r="C35" s="6">
        <v>29300863</v>
      </c>
      <c r="D35" s="6" t="s">
        <v>18</v>
      </c>
      <c r="E35" s="6">
        <v>1529592</v>
      </c>
      <c r="F35" s="6">
        <v>1536646</v>
      </c>
      <c r="G35" s="6" t="s">
        <v>73</v>
      </c>
      <c r="H35" s="6" t="s">
        <v>75</v>
      </c>
      <c r="I35" s="6">
        <v>0.3075</v>
      </c>
      <c r="J35" s="6">
        <v>3.4645000000000001</v>
      </c>
      <c r="K35" s="7">
        <f t="shared" si="0"/>
        <v>8.8757396449704137E-2</v>
      </c>
    </row>
    <row r="36" spans="1:11" x14ac:dyDescent="0.25">
      <c r="A36" s="6" t="s">
        <v>29</v>
      </c>
      <c r="B36" s="6">
        <v>7279431</v>
      </c>
      <c r="C36" s="6">
        <v>7281157</v>
      </c>
      <c r="D36" s="6" t="s">
        <v>12</v>
      </c>
      <c r="E36" s="6">
        <v>8245038</v>
      </c>
      <c r="F36" s="6">
        <v>8247611</v>
      </c>
      <c r="G36" s="6" t="s">
        <v>76</v>
      </c>
      <c r="H36" s="6" t="s">
        <v>77</v>
      </c>
      <c r="I36" s="6">
        <v>0.20760000000000001</v>
      </c>
      <c r="J36" s="6">
        <v>-1</v>
      </c>
      <c r="K36" s="7">
        <f t="shared" si="0"/>
        <v>-0.20760000000000001</v>
      </c>
    </row>
    <row r="37" spans="1:11" x14ac:dyDescent="0.25">
      <c r="A37" s="6" t="s">
        <v>29</v>
      </c>
      <c r="B37" s="6">
        <v>7279431</v>
      </c>
      <c r="C37" s="6">
        <v>7281157</v>
      </c>
      <c r="D37" s="6" t="s">
        <v>13</v>
      </c>
      <c r="E37" s="6">
        <v>2494638</v>
      </c>
      <c r="F37" s="6">
        <v>2498329</v>
      </c>
      <c r="G37" s="6" t="s">
        <v>76</v>
      </c>
      <c r="H37" s="6" t="s">
        <v>78</v>
      </c>
      <c r="I37" s="6">
        <v>0.20610000000000001</v>
      </c>
      <c r="J37" s="6">
        <v>-1</v>
      </c>
      <c r="K37" s="7">
        <f t="shared" si="0"/>
        <v>-0.20610000000000001</v>
      </c>
    </row>
    <row r="38" spans="1:11" x14ac:dyDescent="0.25">
      <c r="A38" s="6" t="s">
        <v>29</v>
      </c>
      <c r="B38" s="6">
        <v>7723103</v>
      </c>
      <c r="C38" s="6">
        <v>7724323</v>
      </c>
      <c r="D38" s="6" t="s">
        <v>21</v>
      </c>
      <c r="E38" s="6">
        <v>50118350</v>
      </c>
      <c r="F38" s="6">
        <v>50119968</v>
      </c>
      <c r="G38" s="6" t="s">
        <v>79</v>
      </c>
      <c r="H38" s="6" t="s">
        <v>80</v>
      </c>
      <c r="I38" s="6">
        <v>0.50680000000000003</v>
      </c>
      <c r="J38" s="6">
        <v>2.8746999999999998</v>
      </c>
      <c r="K38" s="7">
        <f t="shared" si="0"/>
        <v>0.17629665704247402</v>
      </c>
    </row>
    <row r="39" spans="1:11" x14ac:dyDescent="0.25">
      <c r="A39" s="6" t="s">
        <v>29</v>
      </c>
      <c r="B39" s="6">
        <v>7723103</v>
      </c>
      <c r="C39" s="6">
        <v>7724323</v>
      </c>
      <c r="D39" s="6" t="s">
        <v>19</v>
      </c>
      <c r="E39" s="6">
        <v>1728744</v>
      </c>
      <c r="F39" s="6">
        <v>1731095</v>
      </c>
      <c r="G39" s="6" t="s">
        <v>79</v>
      </c>
      <c r="H39" s="6" t="s">
        <v>81</v>
      </c>
      <c r="I39" s="6">
        <v>0.80840000000000001</v>
      </c>
      <c r="J39" s="6">
        <v>-1</v>
      </c>
      <c r="K39" s="7">
        <f t="shared" si="0"/>
        <v>-0.80840000000000001</v>
      </c>
    </row>
    <row r="40" spans="1:11" x14ac:dyDescent="0.25">
      <c r="A40" s="6" t="s">
        <v>29</v>
      </c>
      <c r="B40" s="6">
        <v>7898012</v>
      </c>
      <c r="C40" s="6">
        <v>7899242</v>
      </c>
      <c r="D40" s="6" t="s">
        <v>19</v>
      </c>
      <c r="E40" s="6">
        <v>815525</v>
      </c>
      <c r="F40" s="6">
        <v>817018</v>
      </c>
      <c r="G40" s="6" t="s">
        <v>82</v>
      </c>
      <c r="H40" s="6" t="s">
        <v>83</v>
      </c>
      <c r="I40" s="6">
        <v>0.48320000000000002</v>
      </c>
      <c r="J40" s="6">
        <v>-1</v>
      </c>
      <c r="K40" s="7">
        <f t="shared" si="0"/>
        <v>-0.48320000000000002</v>
      </c>
    </row>
    <row r="41" spans="1:11" x14ac:dyDescent="0.25">
      <c r="A41" s="6" t="s">
        <v>29</v>
      </c>
      <c r="B41" s="6">
        <v>9093624</v>
      </c>
      <c r="C41" s="6">
        <v>9096347</v>
      </c>
      <c r="D41" s="6" t="s">
        <v>19</v>
      </c>
      <c r="E41" s="6">
        <v>2116293</v>
      </c>
      <c r="F41" s="6">
        <v>2120154</v>
      </c>
      <c r="G41" s="6" t="s">
        <v>84</v>
      </c>
      <c r="H41" s="6" t="s">
        <v>85</v>
      </c>
      <c r="I41" s="6">
        <v>0.60980000000000001</v>
      </c>
      <c r="J41" s="6">
        <v>2.3323999999999998</v>
      </c>
      <c r="K41" s="7">
        <f t="shared" si="0"/>
        <v>0.26144743611730409</v>
      </c>
    </row>
    <row r="42" spans="1:11" x14ac:dyDescent="0.25">
      <c r="A42" s="6" t="s">
        <v>29</v>
      </c>
      <c r="B42" s="6">
        <v>9093624</v>
      </c>
      <c r="C42" s="6">
        <v>9096347</v>
      </c>
      <c r="D42" s="6" t="s">
        <v>13</v>
      </c>
      <c r="E42" s="6">
        <v>2647501</v>
      </c>
      <c r="F42" s="6">
        <v>2652024</v>
      </c>
      <c r="G42" s="6" t="s">
        <v>84</v>
      </c>
      <c r="H42" s="6" t="s">
        <v>86</v>
      </c>
      <c r="I42" s="6">
        <v>0.41110000000000002</v>
      </c>
      <c r="J42" s="6">
        <v>-1</v>
      </c>
      <c r="K42" s="7">
        <f t="shared" si="0"/>
        <v>-0.41110000000000002</v>
      </c>
    </row>
    <row r="43" spans="1:11" x14ac:dyDescent="0.25">
      <c r="A43" s="6" t="s">
        <v>29</v>
      </c>
      <c r="B43" s="6">
        <v>9731279</v>
      </c>
      <c r="C43" s="6">
        <v>9733400</v>
      </c>
      <c r="D43" s="6" t="s">
        <v>21</v>
      </c>
      <c r="E43" s="6">
        <v>52980637</v>
      </c>
      <c r="F43" s="6">
        <v>52981495</v>
      </c>
      <c r="G43" s="6" t="s">
        <v>87</v>
      </c>
      <c r="H43" s="6" t="s">
        <v>88</v>
      </c>
      <c r="I43" s="6">
        <v>0.57240000000000002</v>
      </c>
      <c r="J43" s="6">
        <v>2.6507999999999998</v>
      </c>
      <c r="K43" s="7">
        <f t="shared" si="0"/>
        <v>0.21593481213218654</v>
      </c>
    </row>
    <row r="44" spans="1:11" x14ac:dyDescent="0.25">
      <c r="A44" s="6" t="s">
        <v>29</v>
      </c>
      <c r="B44" s="6">
        <v>9731279</v>
      </c>
      <c r="C44" s="6">
        <v>9733400</v>
      </c>
      <c r="D44" s="6" t="s">
        <v>30</v>
      </c>
      <c r="E44" s="6">
        <v>28696301</v>
      </c>
      <c r="F44" s="6">
        <v>28697693</v>
      </c>
      <c r="G44" s="6" t="s">
        <v>87</v>
      </c>
      <c r="H44" s="6" t="s">
        <v>89</v>
      </c>
      <c r="I44" s="6">
        <v>0.5857</v>
      </c>
      <c r="J44" s="6">
        <v>2.7172000000000001</v>
      </c>
      <c r="K44" s="7">
        <f t="shared" si="0"/>
        <v>0.21555277491535405</v>
      </c>
    </row>
    <row r="45" spans="1:11" x14ac:dyDescent="0.25">
      <c r="A45" s="6" t="s">
        <v>29</v>
      </c>
      <c r="B45" s="6">
        <v>9731279</v>
      </c>
      <c r="C45" s="6">
        <v>9733400</v>
      </c>
      <c r="D45" s="6" t="s">
        <v>12</v>
      </c>
      <c r="E45" s="6">
        <v>3434164</v>
      </c>
      <c r="F45" s="6">
        <v>3434676</v>
      </c>
      <c r="G45" s="6" t="s">
        <v>87</v>
      </c>
      <c r="H45" s="6" t="s">
        <v>90</v>
      </c>
      <c r="I45" s="6">
        <v>0.5948</v>
      </c>
      <c r="J45" s="6">
        <v>2.5114000000000001</v>
      </c>
      <c r="K45" s="7">
        <f t="shared" si="0"/>
        <v>0.2368400095564227</v>
      </c>
    </row>
    <row r="46" spans="1:11" x14ac:dyDescent="0.25">
      <c r="A46" s="6" t="s">
        <v>29</v>
      </c>
      <c r="B46" s="6">
        <v>9731279</v>
      </c>
      <c r="C46" s="6">
        <v>9733400</v>
      </c>
      <c r="D46" s="6" t="s">
        <v>27</v>
      </c>
      <c r="E46" s="6">
        <v>13673011</v>
      </c>
      <c r="F46" s="6">
        <v>13673517</v>
      </c>
      <c r="G46" s="6" t="s">
        <v>87</v>
      </c>
      <c r="H46" s="6" t="s">
        <v>91</v>
      </c>
      <c r="I46" s="6">
        <v>0.49690000000000001</v>
      </c>
      <c r="J46" s="6">
        <v>3.2178</v>
      </c>
      <c r="K46" s="7">
        <f t="shared" si="0"/>
        <v>0.15442227608925352</v>
      </c>
    </row>
    <row r="47" spans="1:11" x14ac:dyDescent="0.25">
      <c r="A47" s="6" t="s">
        <v>29</v>
      </c>
      <c r="B47" s="6">
        <v>15204764</v>
      </c>
      <c r="C47" s="6">
        <v>15207528</v>
      </c>
      <c r="D47" s="6" t="s">
        <v>25</v>
      </c>
      <c r="E47" s="6">
        <v>7251656</v>
      </c>
      <c r="F47" s="6">
        <v>7257879</v>
      </c>
      <c r="G47" s="6" t="s">
        <v>92</v>
      </c>
      <c r="H47" s="6" t="s">
        <v>93</v>
      </c>
      <c r="I47" s="6">
        <v>0.35670000000000002</v>
      </c>
      <c r="J47" s="6">
        <v>1.9867999999999999</v>
      </c>
      <c r="K47" s="7">
        <f t="shared" si="0"/>
        <v>0.17953493054157441</v>
      </c>
    </row>
    <row r="48" spans="1:11" x14ac:dyDescent="0.25">
      <c r="A48" s="6" t="s">
        <v>29</v>
      </c>
      <c r="B48" s="6">
        <v>15204764</v>
      </c>
      <c r="C48" s="6">
        <v>15207528</v>
      </c>
      <c r="D48" s="6" t="s">
        <v>14</v>
      </c>
      <c r="E48" s="6">
        <v>26821405</v>
      </c>
      <c r="F48" s="6">
        <v>26825518</v>
      </c>
      <c r="G48" s="6" t="s">
        <v>92</v>
      </c>
      <c r="H48" s="6" t="s">
        <v>94</v>
      </c>
      <c r="I48" s="6">
        <v>0.34549999999999997</v>
      </c>
      <c r="J48" s="6">
        <v>2.1371000000000002</v>
      </c>
      <c r="K48" s="7">
        <f t="shared" si="0"/>
        <v>0.16166768050161431</v>
      </c>
    </row>
    <row r="49" spans="1:11" x14ac:dyDescent="0.25">
      <c r="A49" s="6" t="s">
        <v>29</v>
      </c>
      <c r="B49" s="6">
        <v>15204764</v>
      </c>
      <c r="C49" s="6">
        <v>15207528</v>
      </c>
      <c r="D49" s="6" t="s">
        <v>14</v>
      </c>
      <c r="E49" s="6">
        <v>41148922</v>
      </c>
      <c r="F49" s="6">
        <v>41151182</v>
      </c>
      <c r="G49" s="6" t="s">
        <v>92</v>
      </c>
      <c r="H49" s="6" t="s">
        <v>95</v>
      </c>
      <c r="I49" s="6">
        <v>0.51329999999999998</v>
      </c>
      <c r="J49" s="6">
        <v>-1</v>
      </c>
      <c r="K49" s="7">
        <f t="shared" si="0"/>
        <v>-0.51329999999999998</v>
      </c>
    </row>
    <row r="50" spans="1:11" x14ac:dyDescent="0.25">
      <c r="A50" s="6" t="s">
        <v>29</v>
      </c>
      <c r="B50" s="6">
        <v>15204764</v>
      </c>
      <c r="C50" s="6">
        <v>15207528</v>
      </c>
      <c r="D50" s="6" t="s">
        <v>31</v>
      </c>
      <c r="E50" s="6">
        <v>45201612</v>
      </c>
      <c r="F50" s="6">
        <v>45206816</v>
      </c>
      <c r="G50" s="6" t="s">
        <v>92</v>
      </c>
      <c r="H50" s="6" t="s">
        <v>96</v>
      </c>
      <c r="I50" s="6">
        <v>0.33510000000000001</v>
      </c>
      <c r="J50" s="6">
        <v>2.2307000000000001</v>
      </c>
      <c r="K50" s="7">
        <f t="shared" si="0"/>
        <v>0.15022190343838257</v>
      </c>
    </row>
    <row r="51" spans="1:11" x14ac:dyDescent="0.25">
      <c r="A51" s="6" t="s">
        <v>29</v>
      </c>
      <c r="B51" s="6">
        <v>16954541</v>
      </c>
      <c r="C51" s="6">
        <v>16956978</v>
      </c>
      <c r="D51" s="6" t="s">
        <v>16</v>
      </c>
      <c r="E51" s="6">
        <v>42368655</v>
      </c>
      <c r="F51" s="6">
        <v>42371620</v>
      </c>
      <c r="G51" s="6" t="s">
        <v>97</v>
      </c>
      <c r="H51" s="6" t="s">
        <v>42</v>
      </c>
      <c r="I51" s="6">
        <v>0.29780000000000001</v>
      </c>
      <c r="J51" s="6">
        <v>-1</v>
      </c>
      <c r="K51" s="7">
        <f t="shared" si="0"/>
        <v>-0.29780000000000001</v>
      </c>
    </row>
    <row r="52" spans="1:11" x14ac:dyDescent="0.25">
      <c r="A52" s="6" t="s">
        <v>29</v>
      </c>
      <c r="B52" s="6">
        <v>16954541</v>
      </c>
      <c r="C52" s="6">
        <v>16956978</v>
      </c>
      <c r="D52" s="6" t="s">
        <v>19</v>
      </c>
      <c r="E52" s="6">
        <v>49287106</v>
      </c>
      <c r="F52" s="6">
        <v>49291675</v>
      </c>
      <c r="G52" s="6" t="s">
        <v>97</v>
      </c>
      <c r="H52" s="6" t="s">
        <v>98</v>
      </c>
      <c r="I52" s="6">
        <v>0.49840000000000001</v>
      </c>
      <c r="J52" s="6">
        <v>2.2467000000000001</v>
      </c>
      <c r="K52" s="7">
        <f t="shared" si="0"/>
        <v>0.22183647126897227</v>
      </c>
    </row>
    <row r="53" spans="1:11" x14ac:dyDescent="0.25">
      <c r="A53" s="6" t="s">
        <v>29</v>
      </c>
      <c r="B53" s="6">
        <v>16954541</v>
      </c>
      <c r="C53" s="6">
        <v>16956978</v>
      </c>
      <c r="D53" s="6" t="s">
        <v>17</v>
      </c>
      <c r="E53" s="6">
        <v>46886862</v>
      </c>
      <c r="F53" s="6">
        <v>46890243</v>
      </c>
      <c r="G53" s="6" t="s">
        <v>97</v>
      </c>
      <c r="H53" s="6" t="s">
        <v>43</v>
      </c>
      <c r="I53" s="6">
        <v>0.3115</v>
      </c>
      <c r="J53" s="6">
        <v>3.2321</v>
      </c>
      <c r="K53" s="7">
        <f t="shared" si="0"/>
        <v>9.6376968534389401E-2</v>
      </c>
    </row>
    <row r="54" spans="1:11" x14ac:dyDescent="0.25">
      <c r="A54" s="6" t="s">
        <v>29</v>
      </c>
      <c r="B54" s="6">
        <v>17087620</v>
      </c>
      <c r="C54" s="6">
        <v>17090424</v>
      </c>
      <c r="D54" s="6" t="s">
        <v>32</v>
      </c>
      <c r="E54" s="6">
        <v>33601074</v>
      </c>
      <c r="F54" s="6">
        <v>33604482</v>
      </c>
      <c r="G54" s="6" t="s">
        <v>99</v>
      </c>
      <c r="H54" s="6" t="s">
        <v>100</v>
      </c>
      <c r="I54" s="6">
        <v>0.4466</v>
      </c>
      <c r="J54" s="6">
        <v>1.4438</v>
      </c>
      <c r="K54" s="7">
        <f t="shared" si="0"/>
        <v>0.30932262086161516</v>
      </c>
    </row>
    <row r="55" spans="1:11" x14ac:dyDescent="0.25">
      <c r="A55" s="6" t="s">
        <v>29</v>
      </c>
      <c r="B55" s="6">
        <v>17087620</v>
      </c>
      <c r="C55" s="6">
        <v>17090424</v>
      </c>
      <c r="D55" s="6" t="s">
        <v>31</v>
      </c>
      <c r="E55" s="6">
        <v>38546268</v>
      </c>
      <c r="F55" s="6">
        <v>38549651</v>
      </c>
      <c r="G55" s="6" t="s">
        <v>99</v>
      </c>
      <c r="H55" s="6" t="s">
        <v>101</v>
      </c>
      <c r="I55" s="6">
        <v>0.45590000000000003</v>
      </c>
      <c r="J55" s="6">
        <v>1.8402000000000001</v>
      </c>
      <c r="K55" s="7">
        <f t="shared" si="0"/>
        <v>0.24774481034670146</v>
      </c>
    </row>
    <row r="56" spans="1:11" x14ac:dyDescent="0.25">
      <c r="A56" s="6" t="s">
        <v>29</v>
      </c>
      <c r="B56" s="6">
        <v>17646900</v>
      </c>
      <c r="C56" s="6">
        <v>17648945</v>
      </c>
      <c r="D56" s="6" t="s">
        <v>20</v>
      </c>
      <c r="E56" s="6">
        <v>47339957</v>
      </c>
      <c r="F56" s="6">
        <v>47343650</v>
      </c>
      <c r="G56" s="6" t="s">
        <v>102</v>
      </c>
      <c r="H56" s="6" t="s">
        <v>103</v>
      </c>
      <c r="I56" s="6">
        <v>0.26190000000000002</v>
      </c>
      <c r="J56" s="6">
        <v>4.3</v>
      </c>
      <c r="K56" s="7">
        <f t="shared" si="0"/>
        <v>6.0906976744186055E-2</v>
      </c>
    </row>
    <row r="57" spans="1:11" x14ac:dyDescent="0.25">
      <c r="A57" s="6" t="s">
        <v>29</v>
      </c>
      <c r="B57" s="6">
        <v>17646900</v>
      </c>
      <c r="C57" s="6">
        <v>17648945</v>
      </c>
      <c r="D57" s="6" t="s">
        <v>13</v>
      </c>
      <c r="E57" s="6">
        <v>12896293</v>
      </c>
      <c r="F57" s="6">
        <v>12899953</v>
      </c>
      <c r="G57" s="6" t="s">
        <v>102</v>
      </c>
      <c r="H57" s="6" t="s">
        <v>104</v>
      </c>
      <c r="I57" s="6">
        <v>0.27189999999999998</v>
      </c>
      <c r="J57" s="6">
        <v>4.6228999999999996</v>
      </c>
      <c r="K57" s="7">
        <f t="shared" si="0"/>
        <v>5.8815894784658977E-2</v>
      </c>
    </row>
    <row r="58" spans="1:11" x14ac:dyDescent="0.25">
      <c r="A58" s="6" t="s">
        <v>29</v>
      </c>
      <c r="B58" s="6">
        <v>17646900</v>
      </c>
      <c r="C58" s="6">
        <v>17648945</v>
      </c>
      <c r="D58" s="6" t="s">
        <v>13</v>
      </c>
      <c r="E58" s="6">
        <v>36772916</v>
      </c>
      <c r="F58" s="6">
        <v>36777452</v>
      </c>
      <c r="G58" s="6" t="s">
        <v>102</v>
      </c>
      <c r="H58" s="6" t="s">
        <v>105</v>
      </c>
      <c r="I58" s="6">
        <v>0.31359999999999999</v>
      </c>
      <c r="J58" s="6">
        <v>4.2350000000000003</v>
      </c>
      <c r="K58" s="7">
        <f t="shared" si="0"/>
        <v>7.4049586776859494E-2</v>
      </c>
    </row>
    <row r="59" spans="1:11" x14ac:dyDescent="0.25">
      <c r="A59" s="6" t="s">
        <v>29</v>
      </c>
      <c r="B59" s="6">
        <v>17646900</v>
      </c>
      <c r="C59" s="6">
        <v>17648945</v>
      </c>
      <c r="D59" s="6" t="s">
        <v>14</v>
      </c>
      <c r="E59" s="6">
        <v>39277130</v>
      </c>
      <c r="F59" s="6">
        <v>39281224</v>
      </c>
      <c r="G59" s="6" t="s">
        <v>102</v>
      </c>
      <c r="H59" s="6" t="s">
        <v>106</v>
      </c>
      <c r="I59" s="6">
        <v>0.32329999999999998</v>
      </c>
      <c r="J59" s="6">
        <v>-1</v>
      </c>
      <c r="K59" s="7">
        <f t="shared" si="0"/>
        <v>-0.32329999999999998</v>
      </c>
    </row>
    <row r="60" spans="1:11" x14ac:dyDescent="0.25">
      <c r="A60" s="6" t="s">
        <v>29</v>
      </c>
      <c r="B60" s="6">
        <v>19000191</v>
      </c>
      <c r="C60" s="6">
        <v>19003403</v>
      </c>
      <c r="D60" s="6" t="s">
        <v>32</v>
      </c>
      <c r="E60" s="6">
        <v>45015196</v>
      </c>
      <c r="F60" s="6">
        <v>45021659</v>
      </c>
      <c r="G60" s="6" t="s">
        <v>107</v>
      </c>
      <c r="H60" s="6" t="s">
        <v>108</v>
      </c>
      <c r="I60" s="6">
        <v>0.29370000000000002</v>
      </c>
      <c r="J60" s="6">
        <v>1.8246</v>
      </c>
      <c r="K60" s="7">
        <f t="shared" si="0"/>
        <v>0.16096678724103913</v>
      </c>
    </row>
    <row r="61" spans="1:11" x14ac:dyDescent="0.25">
      <c r="A61" s="6" t="s">
        <v>29</v>
      </c>
      <c r="B61" s="6">
        <v>19000191</v>
      </c>
      <c r="C61" s="6">
        <v>19003403</v>
      </c>
      <c r="D61" s="6" t="s">
        <v>24</v>
      </c>
      <c r="E61" s="6">
        <v>5358317</v>
      </c>
      <c r="F61" s="6">
        <v>5363410</v>
      </c>
      <c r="G61" s="6" t="s">
        <v>107</v>
      </c>
      <c r="H61" s="6" t="s">
        <v>109</v>
      </c>
      <c r="I61" s="6">
        <v>0.35199999999999998</v>
      </c>
      <c r="J61" s="6">
        <v>2.0398000000000001</v>
      </c>
      <c r="K61" s="7">
        <f t="shared" si="0"/>
        <v>0.17256593783704283</v>
      </c>
    </row>
    <row r="62" spans="1:11" x14ac:dyDescent="0.25">
      <c r="A62" s="6" t="s">
        <v>29</v>
      </c>
      <c r="B62" s="6">
        <v>19000191</v>
      </c>
      <c r="C62" s="6">
        <v>19003403</v>
      </c>
      <c r="D62" s="6" t="s">
        <v>23</v>
      </c>
      <c r="E62" s="6">
        <v>2771730</v>
      </c>
      <c r="F62" s="6">
        <v>2777136</v>
      </c>
      <c r="G62" s="6" t="s">
        <v>107</v>
      </c>
      <c r="H62" s="6" t="s">
        <v>110</v>
      </c>
      <c r="I62" s="6">
        <v>0.33760000000000001</v>
      </c>
      <c r="J62" s="6">
        <v>1.9823</v>
      </c>
      <c r="K62" s="7">
        <f t="shared" si="0"/>
        <v>0.17030721888715131</v>
      </c>
    </row>
    <row r="63" spans="1:11" x14ac:dyDescent="0.25">
      <c r="A63" s="6" t="s">
        <v>29</v>
      </c>
      <c r="B63" s="6">
        <v>19000191</v>
      </c>
      <c r="C63" s="6">
        <v>19003403</v>
      </c>
      <c r="D63" s="6" t="s">
        <v>31</v>
      </c>
      <c r="E63" s="6">
        <v>49806153</v>
      </c>
      <c r="F63" s="6">
        <v>49812562</v>
      </c>
      <c r="G63" s="6" t="s">
        <v>107</v>
      </c>
      <c r="H63" s="6" t="s">
        <v>111</v>
      </c>
      <c r="I63" s="6">
        <v>0.28460000000000002</v>
      </c>
      <c r="J63" s="6">
        <v>1.6286</v>
      </c>
      <c r="K63" s="7">
        <f t="shared" si="0"/>
        <v>0.17475132015227804</v>
      </c>
    </row>
    <row r="64" spans="1:11" x14ac:dyDescent="0.25">
      <c r="A64" s="6" t="s">
        <v>33</v>
      </c>
      <c r="B64" s="6">
        <v>3905514</v>
      </c>
      <c r="C64" s="6">
        <v>3908983</v>
      </c>
      <c r="D64" s="6" t="s">
        <v>14</v>
      </c>
      <c r="E64" s="6">
        <v>30682181</v>
      </c>
      <c r="F64" s="6">
        <v>30695761</v>
      </c>
      <c r="G64" s="6" t="s">
        <v>112</v>
      </c>
      <c r="H64" s="6" t="s">
        <v>113</v>
      </c>
      <c r="I64" s="6">
        <v>0.1739</v>
      </c>
      <c r="J64" s="6">
        <v>3.3241999999999998</v>
      </c>
      <c r="K64" s="7">
        <f t="shared" si="0"/>
        <v>5.2313338547620485E-2</v>
      </c>
    </row>
    <row r="65" spans="1:11" x14ac:dyDescent="0.25">
      <c r="A65" s="6" t="s">
        <v>33</v>
      </c>
      <c r="B65" s="6">
        <v>6687140</v>
      </c>
      <c r="C65" s="6">
        <v>6690123</v>
      </c>
      <c r="D65" s="6" t="s">
        <v>16</v>
      </c>
      <c r="E65" s="6">
        <v>13584868</v>
      </c>
      <c r="F65" s="6">
        <v>13589104</v>
      </c>
      <c r="G65" s="6" t="s">
        <v>114</v>
      </c>
      <c r="H65" s="6" t="s">
        <v>61</v>
      </c>
      <c r="I65" s="6">
        <v>0.43090000000000001</v>
      </c>
      <c r="J65" s="6">
        <v>1.9864999999999999</v>
      </c>
      <c r="K65" s="7">
        <f t="shared" si="0"/>
        <v>0.21691417065190033</v>
      </c>
    </row>
    <row r="66" spans="1:11" x14ac:dyDescent="0.25">
      <c r="A66" s="6" t="s">
        <v>33</v>
      </c>
      <c r="B66" s="6">
        <v>6687140</v>
      </c>
      <c r="C66" s="6">
        <v>6690123</v>
      </c>
      <c r="D66" s="6" t="s">
        <v>24</v>
      </c>
      <c r="E66" s="6">
        <v>38532643</v>
      </c>
      <c r="F66" s="6">
        <v>38536644</v>
      </c>
      <c r="G66" s="6" t="s">
        <v>114</v>
      </c>
      <c r="H66" s="6" t="s">
        <v>62</v>
      </c>
      <c r="I66" s="6">
        <v>0.42609999999999998</v>
      </c>
      <c r="J66" s="6">
        <v>2.0905</v>
      </c>
      <c r="K66" s="7">
        <f t="shared" si="0"/>
        <v>0.20382683568524276</v>
      </c>
    </row>
    <row r="67" spans="1:11" x14ac:dyDescent="0.25">
      <c r="A67" s="6" t="s">
        <v>33</v>
      </c>
      <c r="B67" s="6">
        <v>16079976</v>
      </c>
      <c r="C67" s="6">
        <v>16081906</v>
      </c>
      <c r="D67" s="6" t="s">
        <v>14</v>
      </c>
      <c r="E67" s="6">
        <v>41148922</v>
      </c>
      <c r="F67" s="6">
        <v>41151182</v>
      </c>
      <c r="G67" s="6" t="s">
        <v>115</v>
      </c>
      <c r="H67" s="6" t="s">
        <v>95</v>
      </c>
      <c r="I67" s="6">
        <v>0.55679999999999996</v>
      </c>
      <c r="J67" s="6">
        <v>-1</v>
      </c>
      <c r="K67" s="7">
        <f t="shared" si="0"/>
        <v>-0.55679999999999996</v>
      </c>
    </row>
    <row r="68" spans="1:11" x14ac:dyDescent="0.25">
      <c r="A68" s="6" t="s">
        <v>33</v>
      </c>
      <c r="B68" s="6">
        <v>16079976</v>
      </c>
      <c r="C68" s="6">
        <v>16081906</v>
      </c>
      <c r="D68" s="6" t="s">
        <v>31</v>
      </c>
      <c r="E68" s="6">
        <v>45201612</v>
      </c>
      <c r="F68" s="6">
        <v>45206816</v>
      </c>
      <c r="G68" s="6" t="s">
        <v>115</v>
      </c>
      <c r="H68" s="6" t="s">
        <v>96</v>
      </c>
      <c r="I68" s="6">
        <v>0.61160000000000003</v>
      </c>
      <c r="J68" s="6">
        <v>4.3563000000000001</v>
      </c>
      <c r="K68" s="7">
        <f t="shared" si="0"/>
        <v>0.1403943713701995</v>
      </c>
    </row>
    <row r="69" spans="1:11" x14ac:dyDescent="0.25">
      <c r="A69" s="6" t="s">
        <v>33</v>
      </c>
      <c r="B69" s="6">
        <v>18455347</v>
      </c>
      <c r="C69" s="6">
        <v>18456125</v>
      </c>
      <c r="D69" s="6" t="s">
        <v>21</v>
      </c>
      <c r="E69" s="6">
        <v>52980637</v>
      </c>
      <c r="F69" s="6">
        <v>52981495</v>
      </c>
      <c r="G69" s="6" t="s">
        <v>116</v>
      </c>
      <c r="H69" s="6" t="s">
        <v>88</v>
      </c>
      <c r="I69" s="6">
        <v>0.54720000000000002</v>
      </c>
      <c r="J69" s="6">
        <v>2.851</v>
      </c>
      <c r="K69" s="7">
        <f t="shared" ref="K69:K118" si="1">I69/J69</f>
        <v>0.1919326552086987</v>
      </c>
    </row>
    <row r="70" spans="1:11" x14ac:dyDescent="0.25">
      <c r="A70" s="6" t="s">
        <v>33</v>
      </c>
      <c r="B70" s="6">
        <v>18455347</v>
      </c>
      <c r="C70" s="6">
        <v>18456125</v>
      </c>
      <c r="D70" s="6" t="s">
        <v>30</v>
      </c>
      <c r="E70" s="6">
        <v>28696301</v>
      </c>
      <c r="F70" s="6">
        <v>28697693</v>
      </c>
      <c r="G70" s="6" t="s">
        <v>116</v>
      </c>
      <c r="H70" s="6" t="s">
        <v>89</v>
      </c>
      <c r="I70" s="6">
        <v>0.60470000000000002</v>
      </c>
      <c r="J70" s="6">
        <v>3.3769</v>
      </c>
      <c r="K70" s="7">
        <f t="shared" si="1"/>
        <v>0.17906956083982351</v>
      </c>
    </row>
    <row r="71" spans="1:11" x14ac:dyDescent="0.25">
      <c r="A71" s="6" t="s">
        <v>33</v>
      </c>
      <c r="B71" s="6">
        <v>18455347</v>
      </c>
      <c r="C71" s="6">
        <v>18456125</v>
      </c>
      <c r="D71" s="6" t="s">
        <v>20</v>
      </c>
      <c r="E71" s="6">
        <v>3644091</v>
      </c>
      <c r="F71" s="6">
        <v>3645223</v>
      </c>
      <c r="G71" s="6" t="s">
        <v>116</v>
      </c>
      <c r="H71" s="6" t="s">
        <v>117</v>
      </c>
      <c r="I71" s="6">
        <v>0.74370000000000003</v>
      </c>
      <c r="J71" s="6">
        <v>-1</v>
      </c>
      <c r="K71" s="7">
        <f t="shared" si="1"/>
        <v>-0.74370000000000003</v>
      </c>
    </row>
    <row r="72" spans="1:11" x14ac:dyDescent="0.25">
      <c r="A72" s="6" t="s">
        <v>33</v>
      </c>
      <c r="B72" s="6">
        <v>18455347</v>
      </c>
      <c r="C72" s="6">
        <v>18456125</v>
      </c>
      <c r="D72" s="6" t="s">
        <v>12</v>
      </c>
      <c r="E72" s="6">
        <v>3434164</v>
      </c>
      <c r="F72" s="6">
        <v>3434676</v>
      </c>
      <c r="G72" s="6" t="s">
        <v>116</v>
      </c>
      <c r="H72" s="6" t="s">
        <v>90</v>
      </c>
      <c r="I72" s="6">
        <v>0.59150000000000003</v>
      </c>
      <c r="J72" s="6">
        <v>2.2662</v>
      </c>
      <c r="K72" s="7">
        <f t="shared" si="1"/>
        <v>0.26100961962757041</v>
      </c>
    </row>
    <row r="73" spans="1:11" x14ac:dyDescent="0.25">
      <c r="A73" s="6" t="s">
        <v>33</v>
      </c>
      <c r="B73" s="6">
        <v>18455347</v>
      </c>
      <c r="C73" s="6">
        <v>18456125</v>
      </c>
      <c r="D73" s="6" t="s">
        <v>27</v>
      </c>
      <c r="E73" s="6">
        <v>13673011</v>
      </c>
      <c r="F73" s="6">
        <v>13673517</v>
      </c>
      <c r="G73" s="6" t="s">
        <v>116</v>
      </c>
      <c r="H73" s="6" t="s">
        <v>91</v>
      </c>
      <c r="I73" s="6">
        <v>0.60540000000000005</v>
      </c>
      <c r="J73" s="6">
        <v>4.7538</v>
      </c>
      <c r="K73" s="7">
        <f t="shared" si="1"/>
        <v>0.12735075097816484</v>
      </c>
    </row>
    <row r="74" spans="1:11" x14ac:dyDescent="0.25">
      <c r="A74" s="6" t="s">
        <v>33</v>
      </c>
      <c r="B74" s="6">
        <v>20986217</v>
      </c>
      <c r="C74" s="6">
        <v>20988213</v>
      </c>
      <c r="D74" s="6" t="s">
        <v>32</v>
      </c>
      <c r="E74" s="6">
        <v>33601074</v>
      </c>
      <c r="F74" s="6">
        <v>33604482</v>
      </c>
      <c r="G74" s="6" t="s">
        <v>118</v>
      </c>
      <c r="H74" s="6" t="s">
        <v>100</v>
      </c>
      <c r="I74" s="6">
        <v>0.50329999999999997</v>
      </c>
      <c r="J74" s="6">
        <v>1.6713</v>
      </c>
      <c r="K74" s="7">
        <f t="shared" si="1"/>
        <v>0.30114282295219286</v>
      </c>
    </row>
    <row r="75" spans="1:11" x14ac:dyDescent="0.25">
      <c r="A75" s="6" t="s">
        <v>33</v>
      </c>
      <c r="B75" s="6">
        <v>20986217</v>
      </c>
      <c r="C75" s="6">
        <v>20988213</v>
      </c>
      <c r="D75" s="6" t="s">
        <v>31</v>
      </c>
      <c r="E75" s="6">
        <v>38546268</v>
      </c>
      <c r="F75" s="6">
        <v>38549651</v>
      </c>
      <c r="G75" s="6" t="s">
        <v>118</v>
      </c>
      <c r="H75" s="6" t="s">
        <v>101</v>
      </c>
      <c r="I75" s="6">
        <v>0.51370000000000005</v>
      </c>
      <c r="J75" s="6">
        <v>1.6884999999999999</v>
      </c>
      <c r="K75" s="7">
        <f t="shared" si="1"/>
        <v>0.30423452768729647</v>
      </c>
    </row>
    <row r="76" spans="1:11" x14ac:dyDescent="0.25">
      <c r="A76" s="6" t="s">
        <v>33</v>
      </c>
      <c r="B76" s="6">
        <v>23091586</v>
      </c>
      <c r="C76" s="6">
        <v>23092850</v>
      </c>
      <c r="D76" s="6" t="s">
        <v>16</v>
      </c>
      <c r="E76" s="6">
        <v>1131586</v>
      </c>
      <c r="F76" s="6">
        <v>1133118</v>
      </c>
      <c r="G76" s="6" t="s">
        <v>119</v>
      </c>
      <c r="H76" s="6" t="s">
        <v>120</v>
      </c>
      <c r="I76" s="6">
        <v>0.43630000000000002</v>
      </c>
      <c r="J76" s="6">
        <v>-1</v>
      </c>
      <c r="K76" s="7">
        <f t="shared" si="1"/>
        <v>-0.43630000000000002</v>
      </c>
    </row>
    <row r="77" spans="1:11" x14ac:dyDescent="0.25">
      <c r="A77" s="6" t="s">
        <v>33</v>
      </c>
      <c r="B77" s="6">
        <v>23091586</v>
      </c>
      <c r="C77" s="6">
        <v>23092850</v>
      </c>
      <c r="D77" s="6" t="s">
        <v>32</v>
      </c>
      <c r="E77" s="6">
        <v>42285599</v>
      </c>
      <c r="F77" s="6">
        <v>42286853</v>
      </c>
      <c r="G77" s="6" t="s">
        <v>119</v>
      </c>
      <c r="H77" s="6" t="s">
        <v>121</v>
      </c>
      <c r="I77" s="6">
        <v>0.37180000000000002</v>
      </c>
      <c r="J77" s="6">
        <v>-1</v>
      </c>
      <c r="K77" s="7">
        <f t="shared" si="1"/>
        <v>-0.37180000000000002</v>
      </c>
    </row>
    <row r="78" spans="1:11" x14ac:dyDescent="0.25">
      <c r="A78" s="6" t="s">
        <v>33</v>
      </c>
      <c r="B78" s="6">
        <v>23091586</v>
      </c>
      <c r="C78" s="6">
        <v>23092850</v>
      </c>
      <c r="D78" s="6" t="s">
        <v>25</v>
      </c>
      <c r="E78" s="6">
        <v>1181771</v>
      </c>
      <c r="F78" s="6">
        <v>1183043</v>
      </c>
      <c r="G78" s="6" t="s">
        <v>119</v>
      </c>
      <c r="H78" s="6" t="s">
        <v>122</v>
      </c>
      <c r="I78" s="6">
        <v>0.45839999999999997</v>
      </c>
      <c r="J78" s="6">
        <v>-1</v>
      </c>
      <c r="K78" s="7">
        <f t="shared" si="1"/>
        <v>-0.45839999999999997</v>
      </c>
    </row>
    <row r="79" spans="1:11" x14ac:dyDescent="0.25">
      <c r="A79" s="6" t="s">
        <v>33</v>
      </c>
      <c r="B79" s="6">
        <v>23091586</v>
      </c>
      <c r="C79" s="6">
        <v>23092850</v>
      </c>
      <c r="D79" s="6" t="s">
        <v>31</v>
      </c>
      <c r="E79" s="6">
        <v>46928972</v>
      </c>
      <c r="F79" s="6">
        <v>46930237</v>
      </c>
      <c r="G79" s="6" t="s">
        <v>119</v>
      </c>
      <c r="H79" s="6" t="s">
        <v>123</v>
      </c>
      <c r="I79" s="6">
        <v>0.39689999999999998</v>
      </c>
      <c r="J79" s="6">
        <v>-1</v>
      </c>
      <c r="K79" s="7">
        <f t="shared" si="1"/>
        <v>-0.39689999999999998</v>
      </c>
    </row>
    <row r="80" spans="1:11" x14ac:dyDescent="0.25">
      <c r="A80" s="6" t="s">
        <v>34</v>
      </c>
      <c r="B80" s="6">
        <v>481597</v>
      </c>
      <c r="C80" s="6">
        <v>484483</v>
      </c>
      <c r="D80" s="6" t="s">
        <v>32</v>
      </c>
      <c r="E80" s="6">
        <v>45015196</v>
      </c>
      <c r="F80" s="6">
        <v>45021659</v>
      </c>
      <c r="G80" s="6" t="s">
        <v>124</v>
      </c>
      <c r="H80" s="6" t="s">
        <v>108</v>
      </c>
      <c r="I80" s="6">
        <v>0.34989999999999999</v>
      </c>
      <c r="J80" s="6">
        <v>1.2936000000000001</v>
      </c>
      <c r="K80" s="7">
        <f t="shared" si="1"/>
        <v>0.2704854669140383</v>
      </c>
    </row>
    <row r="81" spans="1:11" x14ac:dyDescent="0.25">
      <c r="A81" s="6" t="s">
        <v>34</v>
      </c>
      <c r="B81" s="6">
        <v>481597</v>
      </c>
      <c r="C81" s="6">
        <v>484483</v>
      </c>
      <c r="D81" s="6" t="s">
        <v>24</v>
      </c>
      <c r="E81" s="6">
        <v>5358317</v>
      </c>
      <c r="F81" s="6">
        <v>5363410</v>
      </c>
      <c r="G81" s="6" t="s">
        <v>124</v>
      </c>
      <c r="H81" s="6" t="s">
        <v>109</v>
      </c>
      <c r="I81" s="6">
        <v>0.38900000000000001</v>
      </c>
      <c r="J81" s="6">
        <v>1.1800999999999999</v>
      </c>
      <c r="K81" s="7">
        <f t="shared" si="1"/>
        <v>0.32963308194220831</v>
      </c>
    </row>
    <row r="82" spans="1:11" x14ac:dyDescent="0.25">
      <c r="A82" s="6" t="s">
        <v>34</v>
      </c>
      <c r="B82" s="6">
        <v>481597</v>
      </c>
      <c r="C82" s="6">
        <v>484483</v>
      </c>
      <c r="D82" s="6" t="s">
        <v>23</v>
      </c>
      <c r="E82" s="6">
        <v>2771730</v>
      </c>
      <c r="F82" s="6">
        <v>2777136</v>
      </c>
      <c r="G82" s="6" t="s">
        <v>124</v>
      </c>
      <c r="H82" s="6" t="s">
        <v>110</v>
      </c>
      <c r="I82" s="6">
        <v>0.3826</v>
      </c>
      <c r="J82" s="6">
        <v>1.0875999999999999</v>
      </c>
      <c r="K82" s="7">
        <f t="shared" si="1"/>
        <v>0.35178374402353807</v>
      </c>
    </row>
    <row r="83" spans="1:11" x14ac:dyDescent="0.25">
      <c r="A83" s="6" t="s">
        <v>34</v>
      </c>
      <c r="B83" s="6">
        <v>481597</v>
      </c>
      <c r="C83" s="6">
        <v>484483</v>
      </c>
      <c r="D83" s="6" t="s">
        <v>31</v>
      </c>
      <c r="E83" s="6">
        <v>49806153</v>
      </c>
      <c r="F83" s="6">
        <v>49812562</v>
      </c>
      <c r="G83" s="6" t="s">
        <v>124</v>
      </c>
      <c r="H83" s="6" t="s">
        <v>111</v>
      </c>
      <c r="I83" s="6">
        <v>0.32390000000000002</v>
      </c>
      <c r="J83" s="6">
        <v>1.3872</v>
      </c>
      <c r="K83" s="7">
        <f t="shared" si="1"/>
        <v>0.23349192618223763</v>
      </c>
    </row>
    <row r="84" spans="1:11" x14ac:dyDescent="0.25">
      <c r="A84" s="6" t="s">
        <v>34</v>
      </c>
      <c r="B84" s="6">
        <v>16295430</v>
      </c>
      <c r="C84" s="6">
        <v>16298255</v>
      </c>
      <c r="D84" s="6" t="s">
        <v>24</v>
      </c>
      <c r="E84" s="6">
        <v>38532643</v>
      </c>
      <c r="F84" s="6">
        <v>38536644</v>
      </c>
      <c r="G84" s="6" t="s">
        <v>125</v>
      </c>
      <c r="H84" s="6" t="s">
        <v>62</v>
      </c>
      <c r="I84" s="6">
        <v>0.45960000000000001</v>
      </c>
      <c r="J84" s="6">
        <v>2.3241000000000001</v>
      </c>
      <c r="K84" s="7">
        <f t="shared" si="1"/>
        <v>0.19775396927843036</v>
      </c>
    </row>
    <row r="85" spans="1:11" x14ac:dyDescent="0.25">
      <c r="A85" s="6" t="s">
        <v>34</v>
      </c>
      <c r="B85" s="6">
        <v>16521861</v>
      </c>
      <c r="C85" s="6">
        <v>16523230</v>
      </c>
      <c r="D85" s="6" t="s">
        <v>19</v>
      </c>
      <c r="E85" s="6">
        <v>815525</v>
      </c>
      <c r="F85" s="6">
        <v>817018</v>
      </c>
      <c r="G85" s="6" t="s">
        <v>126</v>
      </c>
      <c r="H85" s="6" t="s">
        <v>83</v>
      </c>
      <c r="I85" s="6">
        <v>0.31919999999999998</v>
      </c>
      <c r="J85" s="6">
        <v>-1</v>
      </c>
      <c r="K85" s="7">
        <f t="shared" si="1"/>
        <v>-0.31919999999999998</v>
      </c>
    </row>
    <row r="86" spans="1:11" x14ac:dyDescent="0.25">
      <c r="A86" s="6" t="s">
        <v>34</v>
      </c>
      <c r="B86" s="6">
        <v>16521861</v>
      </c>
      <c r="C86" s="6">
        <v>16523230</v>
      </c>
      <c r="D86" s="6" t="s">
        <v>20</v>
      </c>
      <c r="E86" s="6">
        <v>800970</v>
      </c>
      <c r="F86" s="6">
        <v>802207</v>
      </c>
      <c r="G86" s="6" t="s">
        <v>126</v>
      </c>
      <c r="H86" s="6" t="s">
        <v>127</v>
      </c>
      <c r="I86" s="6">
        <v>0.39979999999999999</v>
      </c>
      <c r="J86" s="6">
        <v>-1</v>
      </c>
      <c r="K86" s="7">
        <f t="shared" si="1"/>
        <v>-0.39979999999999999</v>
      </c>
    </row>
    <row r="87" spans="1:11" x14ac:dyDescent="0.25">
      <c r="A87" s="6" t="s">
        <v>34</v>
      </c>
      <c r="B87" s="6">
        <v>16521861</v>
      </c>
      <c r="C87" s="6">
        <v>16523230</v>
      </c>
      <c r="D87" s="6" t="s">
        <v>12</v>
      </c>
      <c r="E87" s="6">
        <v>8767704</v>
      </c>
      <c r="F87" s="6">
        <v>8769735</v>
      </c>
      <c r="G87" s="6" t="s">
        <v>126</v>
      </c>
      <c r="H87" s="6" t="s">
        <v>71</v>
      </c>
      <c r="I87" s="6">
        <v>0.39429999999999998</v>
      </c>
      <c r="J87" s="6">
        <v>-1</v>
      </c>
      <c r="K87" s="7">
        <f t="shared" si="1"/>
        <v>-0.39429999999999998</v>
      </c>
    </row>
    <row r="88" spans="1:11" x14ac:dyDescent="0.25">
      <c r="A88" s="6" t="s">
        <v>34</v>
      </c>
      <c r="B88" s="6">
        <v>16521861</v>
      </c>
      <c r="C88" s="6">
        <v>16523230</v>
      </c>
      <c r="D88" s="6" t="s">
        <v>13</v>
      </c>
      <c r="E88" s="6">
        <v>2932161</v>
      </c>
      <c r="F88" s="6">
        <v>2934050</v>
      </c>
      <c r="G88" s="6" t="s">
        <v>126</v>
      </c>
      <c r="H88" s="6" t="s">
        <v>128</v>
      </c>
      <c r="I88" s="6">
        <v>0.37509999999999999</v>
      </c>
      <c r="J88" s="6">
        <v>-1</v>
      </c>
      <c r="K88" s="7">
        <f t="shared" si="1"/>
        <v>-0.37509999999999999</v>
      </c>
    </row>
    <row r="89" spans="1:11" x14ac:dyDescent="0.25">
      <c r="A89" s="6" t="s">
        <v>34</v>
      </c>
      <c r="B89" s="6">
        <v>16680323</v>
      </c>
      <c r="C89" s="6">
        <v>16682093</v>
      </c>
      <c r="D89" s="6" t="s">
        <v>12</v>
      </c>
      <c r="E89" s="6">
        <v>8245038</v>
      </c>
      <c r="F89" s="6">
        <v>8247611</v>
      </c>
      <c r="G89" s="6" t="s">
        <v>129</v>
      </c>
      <c r="H89" s="6" t="s">
        <v>77</v>
      </c>
      <c r="I89" s="6">
        <v>0.25190000000000001</v>
      </c>
      <c r="J89" s="6">
        <v>-1</v>
      </c>
      <c r="K89" s="7">
        <f t="shared" si="1"/>
        <v>-0.25190000000000001</v>
      </c>
    </row>
    <row r="90" spans="1:11" x14ac:dyDescent="0.25">
      <c r="A90" s="6" t="s">
        <v>34</v>
      </c>
      <c r="B90" s="6">
        <v>16680323</v>
      </c>
      <c r="C90" s="6">
        <v>16682093</v>
      </c>
      <c r="D90" s="6" t="s">
        <v>13</v>
      </c>
      <c r="E90" s="6">
        <v>2494638</v>
      </c>
      <c r="F90" s="6">
        <v>2498329</v>
      </c>
      <c r="G90" s="6" t="s">
        <v>129</v>
      </c>
      <c r="H90" s="6" t="s">
        <v>78</v>
      </c>
      <c r="I90" s="6">
        <v>0.23569999999999999</v>
      </c>
      <c r="J90" s="6">
        <v>3.2021999999999999</v>
      </c>
      <c r="K90" s="7">
        <f t="shared" si="1"/>
        <v>7.3605646118293677E-2</v>
      </c>
    </row>
    <row r="91" spans="1:11" x14ac:dyDescent="0.25">
      <c r="A91" s="6" t="s">
        <v>34</v>
      </c>
      <c r="B91" s="6">
        <v>17004595</v>
      </c>
      <c r="C91" s="6">
        <v>17006287</v>
      </c>
      <c r="D91" s="6" t="s">
        <v>21</v>
      </c>
      <c r="E91" s="6">
        <v>50118350</v>
      </c>
      <c r="F91" s="6">
        <v>50119968</v>
      </c>
      <c r="G91" s="6" t="s">
        <v>130</v>
      </c>
      <c r="H91" s="6" t="s">
        <v>80</v>
      </c>
      <c r="I91" s="6">
        <v>0.4304</v>
      </c>
      <c r="J91" s="6">
        <v>2.8527</v>
      </c>
      <c r="K91" s="7">
        <f t="shared" si="1"/>
        <v>0.15087461001857888</v>
      </c>
    </row>
    <row r="92" spans="1:11" x14ac:dyDescent="0.25">
      <c r="A92" s="6" t="s">
        <v>34</v>
      </c>
      <c r="B92" s="6">
        <v>17004595</v>
      </c>
      <c r="C92" s="6">
        <v>17006287</v>
      </c>
      <c r="D92" s="6" t="s">
        <v>19</v>
      </c>
      <c r="E92" s="6">
        <v>1728744</v>
      </c>
      <c r="F92" s="6">
        <v>1731095</v>
      </c>
      <c r="G92" s="6" t="s">
        <v>130</v>
      </c>
      <c r="H92" s="6" t="s">
        <v>81</v>
      </c>
      <c r="I92" s="6">
        <v>0.70930000000000004</v>
      </c>
      <c r="J92" s="6">
        <v>2.7000999999999999</v>
      </c>
      <c r="K92" s="7">
        <f t="shared" si="1"/>
        <v>0.26269397429724828</v>
      </c>
    </row>
    <row r="93" spans="1:11" x14ac:dyDescent="0.25">
      <c r="A93" s="6" t="s">
        <v>34</v>
      </c>
      <c r="B93" s="6">
        <v>17004595</v>
      </c>
      <c r="C93" s="6">
        <v>17006287</v>
      </c>
      <c r="D93" s="6" t="s">
        <v>20</v>
      </c>
      <c r="E93" s="6">
        <v>1657191</v>
      </c>
      <c r="F93" s="6">
        <v>1659313</v>
      </c>
      <c r="G93" s="6" t="s">
        <v>130</v>
      </c>
      <c r="H93" s="6" t="s">
        <v>131</v>
      </c>
      <c r="I93" s="6">
        <v>0.89639999999999997</v>
      </c>
      <c r="J93" s="6">
        <v>-1</v>
      </c>
      <c r="K93" s="7">
        <f t="shared" si="1"/>
        <v>-0.89639999999999997</v>
      </c>
    </row>
    <row r="94" spans="1:11" x14ac:dyDescent="0.25">
      <c r="A94" s="6" t="s">
        <v>34</v>
      </c>
      <c r="B94" s="6">
        <v>17309612</v>
      </c>
      <c r="C94" s="6">
        <v>17312488</v>
      </c>
      <c r="D94" s="6" t="s">
        <v>21</v>
      </c>
      <c r="E94" s="6">
        <v>51377575</v>
      </c>
      <c r="F94" s="6">
        <v>51385172</v>
      </c>
      <c r="G94" s="6" t="s">
        <v>132</v>
      </c>
      <c r="H94" s="6" t="s">
        <v>133</v>
      </c>
      <c r="I94" s="6">
        <v>0.32150000000000001</v>
      </c>
      <c r="J94" s="6">
        <v>3.7675000000000001</v>
      </c>
      <c r="K94" s="7">
        <f t="shared" si="1"/>
        <v>8.5335102853351025E-2</v>
      </c>
    </row>
    <row r="95" spans="1:11" x14ac:dyDescent="0.25">
      <c r="A95" s="6" t="s">
        <v>34</v>
      </c>
      <c r="B95" s="6">
        <v>17309612</v>
      </c>
      <c r="C95" s="6">
        <v>17312488</v>
      </c>
      <c r="D95" s="6" t="s">
        <v>16</v>
      </c>
      <c r="E95" s="6">
        <v>5274554</v>
      </c>
      <c r="F95" s="6">
        <v>5280613</v>
      </c>
      <c r="G95" s="6" t="s">
        <v>132</v>
      </c>
      <c r="H95" s="6" t="s">
        <v>134</v>
      </c>
      <c r="I95" s="6">
        <v>0.245</v>
      </c>
      <c r="J95" s="6">
        <v>2.1204000000000001</v>
      </c>
      <c r="K95" s="7">
        <f t="shared" si="1"/>
        <v>0.11554423693642708</v>
      </c>
    </row>
    <row r="96" spans="1:11" x14ac:dyDescent="0.25">
      <c r="A96" s="6" t="s">
        <v>34</v>
      </c>
      <c r="B96" s="6">
        <v>17309612</v>
      </c>
      <c r="C96" s="6">
        <v>17312488</v>
      </c>
      <c r="D96" s="6" t="s">
        <v>12</v>
      </c>
      <c r="E96" s="6">
        <v>4916855</v>
      </c>
      <c r="F96" s="6">
        <v>4922192</v>
      </c>
      <c r="G96" s="6" t="s">
        <v>132</v>
      </c>
      <c r="H96" s="6" t="s">
        <v>135</v>
      </c>
      <c r="I96" s="6">
        <v>0.3211</v>
      </c>
      <c r="J96" s="6">
        <v>2.6435</v>
      </c>
      <c r="K96" s="7">
        <f t="shared" si="1"/>
        <v>0.12146775108757329</v>
      </c>
    </row>
    <row r="97" spans="1:11" x14ac:dyDescent="0.25">
      <c r="A97" s="6" t="s">
        <v>34</v>
      </c>
      <c r="B97" s="6">
        <v>17309612</v>
      </c>
      <c r="C97" s="6">
        <v>17312488</v>
      </c>
      <c r="D97" s="6" t="s">
        <v>23</v>
      </c>
      <c r="E97" s="6">
        <v>29960697</v>
      </c>
      <c r="F97" s="6">
        <v>29967081</v>
      </c>
      <c r="G97" s="6" t="s">
        <v>132</v>
      </c>
      <c r="H97" s="6" t="s">
        <v>136</v>
      </c>
      <c r="I97" s="6">
        <v>0.23619999999999999</v>
      </c>
      <c r="J97" s="6">
        <v>2.5426000000000002</v>
      </c>
      <c r="K97" s="7">
        <f t="shared" si="1"/>
        <v>9.2897034531581837E-2</v>
      </c>
    </row>
    <row r="98" spans="1:11" x14ac:dyDescent="0.25">
      <c r="A98" s="6" t="s">
        <v>34</v>
      </c>
      <c r="B98" s="6">
        <v>18139295</v>
      </c>
      <c r="C98" s="6">
        <v>18141983</v>
      </c>
      <c r="D98" s="6" t="s">
        <v>19</v>
      </c>
      <c r="E98" s="6">
        <v>2116293</v>
      </c>
      <c r="F98" s="6">
        <v>2120154</v>
      </c>
      <c r="G98" s="6" t="s">
        <v>137</v>
      </c>
      <c r="H98" s="6" t="s">
        <v>85</v>
      </c>
      <c r="I98" s="6">
        <v>0.47189999999999999</v>
      </c>
      <c r="J98" s="6">
        <v>-1</v>
      </c>
      <c r="K98" s="7">
        <f t="shared" si="1"/>
        <v>-0.47189999999999999</v>
      </c>
    </row>
    <row r="99" spans="1:11" x14ac:dyDescent="0.25">
      <c r="A99" s="6" t="s">
        <v>34</v>
      </c>
      <c r="B99" s="6">
        <v>18139295</v>
      </c>
      <c r="C99" s="6">
        <v>18141983</v>
      </c>
      <c r="D99" s="6" t="s">
        <v>12</v>
      </c>
      <c r="E99" s="6">
        <v>8414107</v>
      </c>
      <c r="F99" s="6">
        <v>8418222</v>
      </c>
      <c r="G99" s="6" t="s">
        <v>137</v>
      </c>
      <c r="H99" s="6" t="s">
        <v>138</v>
      </c>
      <c r="I99" s="6">
        <v>0.36449999999999999</v>
      </c>
      <c r="J99" s="6">
        <v>-1</v>
      </c>
      <c r="K99" s="7">
        <f t="shared" si="1"/>
        <v>-0.36449999999999999</v>
      </c>
    </row>
    <row r="100" spans="1:11" x14ac:dyDescent="0.25">
      <c r="A100" s="6" t="s">
        <v>34</v>
      </c>
      <c r="B100" s="6">
        <v>18139295</v>
      </c>
      <c r="C100" s="6">
        <v>18141983</v>
      </c>
      <c r="D100" s="6" t="s">
        <v>13</v>
      </c>
      <c r="E100" s="6">
        <v>2647501</v>
      </c>
      <c r="F100" s="6">
        <v>2652024</v>
      </c>
      <c r="G100" s="6" t="s">
        <v>137</v>
      </c>
      <c r="H100" s="6" t="s">
        <v>86</v>
      </c>
      <c r="I100" s="6">
        <v>0.3634</v>
      </c>
      <c r="J100" s="6">
        <v>-1</v>
      </c>
      <c r="K100" s="7">
        <f t="shared" si="1"/>
        <v>-0.3634</v>
      </c>
    </row>
    <row r="101" spans="1:11" x14ac:dyDescent="0.25">
      <c r="A101" s="6" t="s">
        <v>34</v>
      </c>
      <c r="B101" s="6">
        <v>18139295</v>
      </c>
      <c r="C101" s="6">
        <v>18141983</v>
      </c>
      <c r="D101" s="6" t="s">
        <v>27</v>
      </c>
      <c r="E101" s="6">
        <v>40982713</v>
      </c>
      <c r="F101" s="6">
        <v>40986309</v>
      </c>
      <c r="G101" s="6" t="s">
        <v>137</v>
      </c>
      <c r="H101" s="6" t="s">
        <v>139</v>
      </c>
      <c r="I101" s="6">
        <v>0.4758</v>
      </c>
      <c r="J101" s="6">
        <v>4.0583999999999998</v>
      </c>
      <c r="K101" s="7">
        <f t="shared" si="1"/>
        <v>0.11723832052040213</v>
      </c>
    </row>
    <row r="102" spans="1:11" x14ac:dyDescent="0.25">
      <c r="A102" s="6" t="s">
        <v>35</v>
      </c>
      <c r="B102" s="6">
        <v>2120527</v>
      </c>
      <c r="C102" s="6">
        <v>2126456</v>
      </c>
      <c r="D102" s="6" t="s">
        <v>32</v>
      </c>
      <c r="E102" s="6">
        <v>35810204</v>
      </c>
      <c r="F102" s="6">
        <v>35817330</v>
      </c>
      <c r="G102" s="6" t="s">
        <v>140</v>
      </c>
      <c r="H102" s="6" t="s">
        <v>141</v>
      </c>
      <c r="I102" s="6">
        <v>0.22339999999999999</v>
      </c>
      <c r="J102" s="6">
        <v>3.0716999999999999</v>
      </c>
      <c r="K102" s="7">
        <f t="shared" si="1"/>
        <v>7.2728456555002111E-2</v>
      </c>
    </row>
    <row r="103" spans="1:11" x14ac:dyDescent="0.25">
      <c r="A103" s="6" t="s">
        <v>35</v>
      </c>
      <c r="B103" s="6">
        <v>2120527</v>
      </c>
      <c r="C103" s="6">
        <v>2126456</v>
      </c>
      <c r="D103" s="6" t="s">
        <v>25</v>
      </c>
      <c r="E103" s="6">
        <v>12738719</v>
      </c>
      <c r="F103" s="6">
        <v>12747206</v>
      </c>
      <c r="G103" s="6" t="s">
        <v>140</v>
      </c>
      <c r="H103" s="6" t="s">
        <v>142</v>
      </c>
      <c r="I103" s="6">
        <v>0.26350000000000001</v>
      </c>
      <c r="J103" s="6">
        <v>2.1755</v>
      </c>
      <c r="K103" s="7">
        <f t="shared" si="1"/>
        <v>0.12112158124569065</v>
      </c>
    </row>
    <row r="104" spans="1:11" x14ac:dyDescent="0.25">
      <c r="A104" s="6" t="s">
        <v>35</v>
      </c>
      <c r="B104" s="6">
        <v>2120527</v>
      </c>
      <c r="C104" s="6">
        <v>2126456</v>
      </c>
      <c r="D104" s="6" t="s">
        <v>31</v>
      </c>
      <c r="E104" s="6">
        <v>40604030</v>
      </c>
      <c r="F104" s="6">
        <v>40611501</v>
      </c>
      <c r="G104" s="6" t="s">
        <v>140</v>
      </c>
      <c r="H104" s="6" t="s">
        <v>143</v>
      </c>
      <c r="I104" s="6">
        <v>0.2195</v>
      </c>
      <c r="J104" s="6">
        <v>2.2294</v>
      </c>
      <c r="K104" s="7">
        <f t="shared" si="1"/>
        <v>9.8456983941867762E-2</v>
      </c>
    </row>
    <row r="105" spans="1:11" x14ac:dyDescent="0.25">
      <c r="A105" s="6" t="s">
        <v>35</v>
      </c>
      <c r="B105" s="6">
        <v>3137310</v>
      </c>
      <c r="C105" s="6">
        <v>3144269</v>
      </c>
      <c r="D105" s="6" t="s">
        <v>30</v>
      </c>
      <c r="E105" s="6">
        <v>37029299</v>
      </c>
      <c r="F105" s="6">
        <v>37037313</v>
      </c>
      <c r="G105" s="6" t="s">
        <v>144</v>
      </c>
      <c r="H105" s="6" t="s">
        <v>145</v>
      </c>
      <c r="I105" s="6">
        <v>0.26469999999999999</v>
      </c>
      <c r="J105" s="6">
        <v>2.3565999999999998</v>
      </c>
      <c r="K105" s="7">
        <f t="shared" si="1"/>
        <v>0.11232283798693032</v>
      </c>
    </row>
    <row r="106" spans="1:11" x14ac:dyDescent="0.25">
      <c r="A106" s="6" t="s">
        <v>35</v>
      </c>
      <c r="B106" s="6">
        <v>3137310</v>
      </c>
      <c r="C106" s="6">
        <v>3144269</v>
      </c>
      <c r="D106" s="6" t="s">
        <v>28</v>
      </c>
      <c r="E106" s="6">
        <v>10718408</v>
      </c>
      <c r="F106" s="6">
        <v>10726408</v>
      </c>
      <c r="G106" s="6" t="s">
        <v>144</v>
      </c>
      <c r="H106" s="6" t="s">
        <v>74</v>
      </c>
      <c r="I106" s="6">
        <v>0.25019999999999998</v>
      </c>
      <c r="J106" s="6">
        <v>2.5741000000000001</v>
      </c>
      <c r="K106" s="7">
        <f t="shared" si="1"/>
        <v>9.7199021017054493E-2</v>
      </c>
    </row>
    <row r="107" spans="1:11" x14ac:dyDescent="0.25">
      <c r="A107" s="6" t="s">
        <v>35</v>
      </c>
      <c r="B107" s="6">
        <v>3137310</v>
      </c>
      <c r="C107" s="6">
        <v>3144269</v>
      </c>
      <c r="D107" s="6" t="s">
        <v>12</v>
      </c>
      <c r="E107" s="6">
        <v>33112560</v>
      </c>
      <c r="F107" s="6">
        <v>33118486</v>
      </c>
      <c r="G107" s="6" t="s">
        <v>144</v>
      </c>
      <c r="H107" s="6" t="s">
        <v>146</v>
      </c>
      <c r="I107" s="6">
        <v>0.22220000000000001</v>
      </c>
      <c r="J107" s="6">
        <v>2.1352000000000002</v>
      </c>
      <c r="K107" s="7">
        <f t="shared" si="1"/>
        <v>0.10406519295616336</v>
      </c>
    </row>
    <row r="108" spans="1:11" x14ac:dyDescent="0.25">
      <c r="A108" s="6" t="s">
        <v>35</v>
      </c>
      <c r="B108" s="6">
        <v>3137310</v>
      </c>
      <c r="C108" s="6">
        <v>3144269</v>
      </c>
      <c r="D108" s="6" t="s">
        <v>18</v>
      </c>
      <c r="E108" s="6">
        <v>1529592</v>
      </c>
      <c r="F108" s="6">
        <v>1536646</v>
      </c>
      <c r="G108" s="6" t="s">
        <v>144</v>
      </c>
      <c r="H108" s="6" t="s">
        <v>75</v>
      </c>
      <c r="I108" s="6">
        <v>0.21060000000000001</v>
      </c>
      <c r="J108" s="6">
        <v>2.2728999999999999</v>
      </c>
      <c r="K108" s="7">
        <f t="shared" si="1"/>
        <v>9.2656958071186596E-2</v>
      </c>
    </row>
    <row r="109" spans="1:11" x14ac:dyDescent="0.25">
      <c r="A109" s="6" t="s">
        <v>35</v>
      </c>
      <c r="B109" s="6">
        <v>10796459</v>
      </c>
      <c r="C109" s="6">
        <v>10798222</v>
      </c>
      <c r="D109" s="6" t="s">
        <v>32</v>
      </c>
      <c r="E109" s="6">
        <v>44393593</v>
      </c>
      <c r="F109" s="6">
        <v>44398029</v>
      </c>
      <c r="G109" s="6" t="s">
        <v>147</v>
      </c>
      <c r="H109" s="6" t="s">
        <v>148</v>
      </c>
      <c r="I109" s="6">
        <v>0.42649999999999999</v>
      </c>
      <c r="J109" s="6">
        <v>2.2673000000000001</v>
      </c>
      <c r="K109" s="7">
        <f t="shared" si="1"/>
        <v>0.18810920478101706</v>
      </c>
    </row>
    <row r="110" spans="1:11" x14ac:dyDescent="0.25">
      <c r="A110" s="6" t="s">
        <v>35</v>
      </c>
      <c r="B110" s="6">
        <v>10796459</v>
      </c>
      <c r="C110" s="6">
        <v>10798222</v>
      </c>
      <c r="D110" s="6" t="s">
        <v>25</v>
      </c>
      <c r="E110" s="6">
        <v>39640647</v>
      </c>
      <c r="F110" s="6">
        <v>39643833</v>
      </c>
      <c r="G110" s="6" t="s">
        <v>147</v>
      </c>
      <c r="H110" s="6" t="s">
        <v>149</v>
      </c>
      <c r="I110" s="6">
        <v>0.38619999999999999</v>
      </c>
      <c r="J110" s="6">
        <v>2.2027999999999999</v>
      </c>
      <c r="K110" s="7">
        <f t="shared" si="1"/>
        <v>0.17532231705102597</v>
      </c>
    </row>
    <row r="111" spans="1:11" x14ac:dyDescent="0.25">
      <c r="A111" s="6" t="s">
        <v>35</v>
      </c>
      <c r="B111" s="6">
        <v>10796459</v>
      </c>
      <c r="C111" s="6">
        <v>10798222</v>
      </c>
      <c r="D111" s="6" t="s">
        <v>31</v>
      </c>
      <c r="E111" s="6">
        <v>49199325</v>
      </c>
      <c r="F111" s="6">
        <v>49204634</v>
      </c>
      <c r="G111" s="6" t="s">
        <v>147</v>
      </c>
      <c r="H111" s="6" t="s">
        <v>150</v>
      </c>
      <c r="I111" s="6">
        <v>0.36270000000000002</v>
      </c>
      <c r="J111" s="6">
        <v>1.7836000000000001</v>
      </c>
      <c r="K111" s="7">
        <f t="shared" si="1"/>
        <v>0.2033527696793003</v>
      </c>
    </row>
    <row r="112" spans="1:11" x14ac:dyDescent="0.25">
      <c r="A112" s="6" t="s">
        <v>35</v>
      </c>
      <c r="B112" s="6">
        <v>10796459</v>
      </c>
      <c r="C112" s="6">
        <v>10798222</v>
      </c>
      <c r="D112" s="6" t="s">
        <v>26</v>
      </c>
      <c r="E112" s="6">
        <v>45916157</v>
      </c>
      <c r="F112" s="6">
        <v>45919530</v>
      </c>
      <c r="G112" s="6" t="s">
        <v>147</v>
      </c>
      <c r="H112" s="6" t="s">
        <v>151</v>
      </c>
      <c r="I112" s="6">
        <v>0.37209999999999999</v>
      </c>
      <c r="J112" s="6">
        <v>2.5207000000000002</v>
      </c>
      <c r="K112" s="7">
        <f t="shared" si="1"/>
        <v>0.14761772523505373</v>
      </c>
    </row>
    <row r="113" spans="1:11" x14ac:dyDescent="0.25">
      <c r="A113" s="6" t="s">
        <v>35</v>
      </c>
      <c r="B113" s="6">
        <v>15538197</v>
      </c>
      <c r="C113" s="6">
        <v>15538802</v>
      </c>
      <c r="D113" s="6" t="s">
        <v>30</v>
      </c>
      <c r="E113" s="6">
        <v>1530060</v>
      </c>
      <c r="F113" s="6">
        <v>1530704</v>
      </c>
      <c r="G113" s="6" t="s">
        <v>152</v>
      </c>
      <c r="H113" s="6" t="s">
        <v>153</v>
      </c>
      <c r="I113" s="6">
        <v>0.78259999999999996</v>
      </c>
      <c r="J113" s="6">
        <v>2.9047999999999998</v>
      </c>
      <c r="K113" s="7">
        <f t="shared" si="1"/>
        <v>0.26941613880473697</v>
      </c>
    </row>
    <row r="114" spans="1:11" x14ac:dyDescent="0.25">
      <c r="A114" s="6" t="s">
        <v>35</v>
      </c>
      <c r="B114" s="6">
        <v>17203742</v>
      </c>
      <c r="C114" s="6">
        <v>17205380</v>
      </c>
      <c r="D114" s="6" t="s">
        <v>19</v>
      </c>
      <c r="E114" s="6">
        <v>3115027</v>
      </c>
      <c r="F114" s="6">
        <v>3119946</v>
      </c>
      <c r="G114" s="6" t="s">
        <v>154</v>
      </c>
      <c r="H114" s="6" t="s">
        <v>155</v>
      </c>
      <c r="I114" s="6">
        <v>0.54459999999999997</v>
      </c>
      <c r="J114" s="6">
        <v>-1</v>
      </c>
      <c r="K114" s="7">
        <f t="shared" si="1"/>
        <v>-0.54459999999999997</v>
      </c>
    </row>
    <row r="115" spans="1:11" x14ac:dyDescent="0.25">
      <c r="A115" s="6" t="s">
        <v>35</v>
      </c>
      <c r="B115" s="6">
        <v>24472639</v>
      </c>
      <c r="C115" s="6">
        <v>24473319</v>
      </c>
      <c r="D115" s="6" t="s">
        <v>19</v>
      </c>
      <c r="E115" s="6">
        <v>38558063</v>
      </c>
      <c r="F115" s="6">
        <v>38558586</v>
      </c>
      <c r="G115" s="6" t="s">
        <v>156</v>
      </c>
      <c r="H115" s="6" t="s">
        <v>157</v>
      </c>
      <c r="I115" s="6">
        <v>0.58209999999999995</v>
      </c>
      <c r="J115" s="6">
        <v>-1</v>
      </c>
      <c r="K115" s="7">
        <f t="shared" si="1"/>
        <v>-0.58209999999999995</v>
      </c>
    </row>
    <row r="116" spans="1:11" x14ac:dyDescent="0.25">
      <c r="A116" s="6" t="s">
        <v>35</v>
      </c>
      <c r="B116" s="6">
        <v>24472639</v>
      </c>
      <c r="C116" s="6">
        <v>24473319</v>
      </c>
      <c r="D116" s="6" t="s">
        <v>30</v>
      </c>
      <c r="E116" s="6">
        <v>1530060</v>
      </c>
      <c r="F116" s="6">
        <v>1530704</v>
      </c>
      <c r="G116" s="6" t="s">
        <v>156</v>
      </c>
      <c r="H116" s="6" t="s">
        <v>153</v>
      </c>
      <c r="I116" s="6">
        <v>0.58109999999999995</v>
      </c>
      <c r="J116" s="6">
        <v>-1</v>
      </c>
      <c r="K116" s="7">
        <f t="shared" si="1"/>
        <v>-0.58109999999999995</v>
      </c>
    </row>
    <row r="117" spans="1:11" x14ac:dyDescent="0.25">
      <c r="A117" s="6" t="s">
        <v>35</v>
      </c>
      <c r="B117" s="6">
        <v>26057623</v>
      </c>
      <c r="C117" s="6">
        <v>26061104</v>
      </c>
      <c r="D117" s="6" t="s">
        <v>28</v>
      </c>
      <c r="E117" s="6">
        <v>10718408</v>
      </c>
      <c r="F117" s="6">
        <v>10726408</v>
      </c>
      <c r="G117" s="6" t="s">
        <v>158</v>
      </c>
      <c r="H117" s="6" t="s">
        <v>74</v>
      </c>
      <c r="I117" s="6">
        <v>0.22850000000000001</v>
      </c>
      <c r="J117" s="6">
        <v>2.8289</v>
      </c>
      <c r="K117" s="7">
        <f t="shared" si="1"/>
        <v>8.0773445508855041E-2</v>
      </c>
    </row>
    <row r="118" spans="1:11" x14ac:dyDescent="0.25">
      <c r="A118" s="6" t="s">
        <v>35</v>
      </c>
      <c r="B118" s="6">
        <v>26057623</v>
      </c>
      <c r="C118" s="6">
        <v>26061104</v>
      </c>
      <c r="D118" s="6" t="s">
        <v>12</v>
      </c>
      <c r="E118" s="6">
        <v>33112560</v>
      </c>
      <c r="F118" s="6">
        <v>33118486</v>
      </c>
      <c r="G118" s="6" t="s">
        <v>158</v>
      </c>
      <c r="H118" s="6" t="s">
        <v>146</v>
      </c>
      <c r="I118" s="6">
        <v>0.2135</v>
      </c>
      <c r="J118" s="6">
        <v>3.6945000000000001</v>
      </c>
      <c r="K118" s="7">
        <f t="shared" si="1"/>
        <v>5.7788604682636351E-2</v>
      </c>
    </row>
  </sheetData>
  <mergeCells count="4">
    <mergeCell ref="A1:M1"/>
    <mergeCell ref="A2:C2"/>
    <mergeCell ref="D2:F2"/>
    <mergeCell ref="G2:H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0T03:05:54Z</dcterms:modified>
</cp:coreProperties>
</file>